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4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4"/>
  </bookViews>
  <sheets>
    <sheet name="Protein optimization" sheetId="1" state="visible" r:id="rId2"/>
    <sheet name="Competition" sheetId="2" state="visible" r:id="rId3"/>
    <sheet name="E2F1" sheetId="3" state="visible" r:id="rId4"/>
    <sheet name="E2F4" sheetId="4" state="visible" r:id="rId5"/>
    <sheet name="Complex ELISA" sheetId="5" state="visible" r:id="rId6"/>
  </sheets>
  <externalReferences>
    <externalReference r:id="rId7"/>
  </externalReferenc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74" uniqueCount="84">
  <si>
    <t xml:space="preserve">Calculated Read: 455 - 630</t>
  </si>
  <si>
    <t xml:space="preserve">A</t>
  </si>
  <si>
    <t xml:space="preserve">B</t>
  </si>
  <si>
    <t xml:space="preserve">C</t>
  </si>
  <si>
    <t xml:space="preserve">D</t>
  </si>
  <si>
    <t xml:space="preserve">E</t>
  </si>
  <si>
    <t xml:space="preserve">F</t>
  </si>
  <si>
    <t xml:space="preserve">G</t>
  </si>
  <si>
    <t xml:space="preserve">H</t>
  </si>
  <si>
    <t xml:space="preserve">E2F</t>
  </si>
  <si>
    <t xml:space="preserve">Blank</t>
  </si>
  <si>
    <t xml:space="preserve">4ug 1</t>
  </si>
  <si>
    <t xml:space="preserve">4ug 2</t>
  </si>
  <si>
    <t xml:space="preserve">4ug</t>
  </si>
  <si>
    <t xml:space="preserve">4ug 3</t>
  </si>
  <si>
    <t xml:space="preserve">8ug</t>
  </si>
  <si>
    <t xml:space="preserve">4ug 4</t>
  </si>
  <si>
    <t xml:space="preserve">16ug</t>
  </si>
  <si>
    <t xml:space="preserve">8ug 1</t>
  </si>
  <si>
    <t xml:space="preserve">32ug</t>
  </si>
  <si>
    <t xml:space="preserve">8ug 2</t>
  </si>
  <si>
    <t xml:space="preserve">8ug 3</t>
  </si>
  <si>
    <t xml:space="preserve">8ug 4</t>
  </si>
  <si>
    <t xml:space="preserve">16ug 1</t>
  </si>
  <si>
    <t xml:space="preserve">16ug 2</t>
  </si>
  <si>
    <t xml:space="preserve">16ug 3</t>
  </si>
  <si>
    <t xml:space="preserve">16ug 4</t>
  </si>
  <si>
    <t xml:space="preserve">32ug 1</t>
  </si>
  <si>
    <t xml:space="preserve">32ug 2</t>
  </si>
  <si>
    <t xml:space="preserve">32ug 3</t>
  </si>
  <si>
    <t xml:space="preserve">32ug 4</t>
  </si>
  <si>
    <t xml:space="preserve">Rb</t>
  </si>
  <si>
    <t xml:space="preserve">Control 1</t>
  </si>
  <si>
    <t xml:space="preserve">Control 2</t>
  </si>
  <si>
    <t xml:space="preserve">Control</t>
  </si>
  <si>
    <t xml:space="preserve">Control 3</t>
  </si>
  <si>
    <t xml:space="preserve">Competit</t>
  </si>
  <si>
    <t xml:space="preserve">Control 4</t>
  </si>
  <si>
    <t xml:space="preserve">Mutant</t>
  </si>
  <si>
    <t xml:space="preserve">Compet 1</t>
  </si>
  <si>
    <t xml:space="preserve">Compet 2</t>
  </si>
  <si>
    <t xml:space="preserve">Compet 3</t>
  </si>
  <si>
    <t xml:space="preserve">Compet 4</t>
  </si>
  <si>
    <t xml:space="preserve">Mutant 1</t>
  </si>
  <si>
    <t xml:space="preserve">Mutant 2</t>
  </si>
  <si>
    <t xml:space="preserve">Mutant 3</t>
  </si>
  <si>
    <t xml:space="preserve">Mutant 4</t>
  </si>
  <si>
    <t xml:space="preserve">Protocol: Unnamed Date Run: Sunday Jan 10, 2010 05:55:00 P.M.</t>
  </si>
  <si>
    <t xml:space="preserve">Endpoint Read Test Wavelength: 450 Ref Wavelength: 655</t>
  </si>
  <si>
    <t xml:space="preserve">Calculated Read: 450 - 655</t>
  </si>
  <si>
    <t xml:space="preserve">Liver</t>
  </si>
  <si>
    <t xml:space="preserve">5Hr Anox</t>
  </si>
  <si>
    <t xml:space="preserve">20Hr Anox</t>
  </si>
  <si>
    <t xml:space="preserve">5Hr Anx 1</t>
  </si>
  <si>
    <t xml:space="preserve">5Hr Anx 2</t>
  </si>
  <si>
    <t xml:space="preserve">5Hr Anx 3</t>
  </si>
  <si>
    <t xml:space="preserve">5Hr Anx 4</t>
  </si>
  <si>
    <t xml:space="preserve">20Hr Anx 1</t>
  </si>
  <si>
    <t xml:space="preserve">20Hr Anx 2</t>
  </si>
  <si>
    <t xml:space="preserve">20Hr Anx 3</t>
  </si>
  <si>
    <t xml:space="preserve">20Hr Anx 4</t>
  </si>
  <si>
    <t xml:space="preserve">LIVER</t>
  </si>
  <si>
    <t xml:space="preserve">corrected</t>
  </si>
  <si>
    <t xml:space="preserve">Protocol: Unnamed Date Run: Wednesday Jan 27, 2010 02:39:48 P.M.</t>
  </si>
  <si>
    <t xml:space="preserve">Endpoint Read Test Wavelength: 455 Ref Wavelength: 630</t>
  </si>
  <si>
    <t xml:space="preserve">HDAC 4</t>
  </si>
  <si>
    <t xml:space="preserve">Suv39H1</t>
  </si>
  <si>
    <t xml:space="preserve">Suv39H2</t>
  </si>
  <si>
    <t xml:space="preserve">p130</t>
  </si>
  <si>
    <t xml:space="preserve">RB</t>
  </si>
  <si>
    <t xml:space="preserve">LIVER TISSUE</t>
  </si>
  <si>
    <t xml:space="preserve">RESULTS</t>
  </si>
  <si>
    <t xml:space="preserve">5hr A</t>
  </si>
  <si>
    <t xml:space="preserve">20hr A</t>
  </si>
  <si>
    <t xml:space="preserve">5hr 1</t>
  </si>
  <si>
    <t xml:space="preserve">ERROR</t>
  </si>
  <si>
    <t xml:space="preserve">5hr 2</t>
  </si>
  <si>
    <t xml:space="preserve">5hr 3</t>
  </si>
  <si>
    <t xml:space="preserve">5hr 4</t>
  </si>
  <si>
    <t xml:space="preserve">20hr 1</t>
  </si>
  <si>
    <t xml:space="preserve">20hr 2</t>
  </si>
  <si>
    <t xml:space="preserve">20hr 3</t>
  </si>
  <si>
    <t xml:space="preserve">20hr 4</t>
  </si>
  <si>
    <t xml:space="preserve">P130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Calibri"/>
      <family val="2"/>
    </font>
    <font>
      <b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4F81BD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externalLink" Target="externalLinks/externalLink1.xml"/><Relationship Id="rId8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67641473604254"/>
          <c:y val="0.0255905511811024"/>
          <c:w val="0.929813900493733"/>
          <c:h val="0.939370078740157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[1]kyle e2f4'!$H$18:$H$20</c:f>
              <c:strCache>
                <c:ptCount val="3"/>
                <c:pt idx="0">
                  <c:v>Control</c:v>
                </c:pt>
                <c:pt idx="1">
                  <c:v>5Hr Anox</c:v>
                </c:pt>
                <c:pt idx="2">
                  <c:v>20Hr Anox</c:v>
                </c:pt>
              </c:strCache>
            </c:strRef>
          </c:cat>
          <c:val>
            <c:numRef>
              <c:f>'[1]kyle e2f4'!$I$18:$I$20</c:f>
              <c:numCache>
                <c:formatCode>General</c:formatCode>
                <c:ptCount val="3"/>
                <c:pt idx="0">
                  <c:v>1</c:v>
                </c:pt>
                <c:pt idx="1">
                  <c:v>1.70947368421053</c:v>
                </c:pt>
                <c:pt idx="2">
                  <c:v>2.57122807017544</c:v>
                </c:pt>
              </c:numCache>
            </c:numRef>
          </c:val>
        </c:ser>
        <c:gapWidth val="150"/>
        <c:overlap val="0"/>
        <c:axId val="25211470"/>
        <c:axId val="22869248"/>
      </c:barChart>
      <c:catAx>
        <c:axId val="2521147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2869248"/>
        <c:crossesAt val="0"/>
        <c:auto val="1"/>
        <c:lblAlgn val="ctr"/>
        <c:lblOffset val="100"/>
        <c:noMultiLvlLbl val="0"/>
      </c:catAx>
      <c:valAx>
        <c:axId val="22869248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5211470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0</xdr:col>
      <xdr:colOff>325800</xdr:colOff>
      <xdr:row>13</xdr:row>
      <xdr:rowOff>95400</xdr:rowOff>
    </xdr:from>
    <xdr:to>
      <xdr:col>18</xdr:col>
      <xdr:colOff>10440</xdr:colOff>
      <xdr:row>27</xdr:row>
      <xdr:rowOff>171000</xdr:rowOff>
    </xdr:to>
    <xdr:graphicFrame>
      <xdr:nvGraphicFramePr>
        <xdr:cNvPr id="0" name="Chart 1"/>
        <xdr:cNvGraphicFramePr/>
      </xdr:nvGraphicFramePr>
      <xdr:xfrm>
        <a:off x="6644160" y="2571840"/>
        <a:ext cx="4739040" cy="274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../../../Users/Kyle%20Biggar/Downloads/kyle%20e2f4%20elisa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kyle e2f4"/>
    </sheetNames>
    <sheetDataSet>
      <sheetData sheetId="0"/>
    </sheetDataSet>
  </externalBook>
</externalLink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54"/>
  <sheetViews>
    <sheetView showFormulas="false" showGridLines="true" showRowColHeaders="true" showZeros="true" rightToLeft="false" tabSelected="false" showOutlineSymbols="true" defaultGridColor="true" view="normal" topLeftCell="A21" colorId="64" zoomScale="100" zoomScaleNormal="100" zoomScalePageLayoutView="100" workbookViewId="0">
      <selection pane="topLeft" activeCell="I51" activeCellId="0" sqref="I51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1" t="s">
        <v>0</v>
      </c>
    </row>
    <row r="2" customFormat="false" ht="15" hidden="false" customHeight="false" outlineLevel="0" collapsed="false">
      <c r="B2" s="1" t="n">
        <v>1</v>
      </c>
      <c r="C2" s="1" t="n">
        <v>2</v>
      </c>
      <c r="D2" s="1" t="n">
        <v>3</v>
      </c>
      <c r="E2" s="1" t="n">
        <v>4</v>
      </c>
      <c r="F2" s="1" t="n">
        <v>5</v>
      </c>
      <c r="G2" s="1" t="n">
        <v>6</v>
      </c>
      <c r="H2" s="1" t="n">
        <v>7</v>
      </c>
      <c r="I2" s="1" t="n">
        <v>8</v>
      </c>
      <c r="J2" s="1" t="n">
        <v>9</v>
      </c>
      <c r="K2" s="1" t="n">
        <v>10</v>
      </c>
      <c r="L2" s="1" t="n">
        <v>11</v>
      </c>
      <c r="M2" s="1" t="n">
        <v>12</v>
      </c>
    </row>
    <row r="3" customFormat="false" ht="15" hidden="false" customHeight="false" outlineLevel="0" collapsed="false">
      <c r="A3" s="1" t="s">
        <v>1</v>
      </c>
      <c r="B3" s="1" t="n">
        <v>0.107</v>
      </c>
      <c r="C3" s="1" t="n">
        <v>0.328</v>
      </c>
      <c r="D3" s="1" t="n">
        <v>0</v>
      </c>
      <c r="E3" s="1" t="n">
        <v>0</v>
      </c>
      <c r="F3" s="1" t="n">
        <v>0.001</v>
      </c>
      <c r="G3" s="1" t="n">
        <v>0</v>
      </c>
      <c r="H3" s="1" t="n">
        <v>0</v>
      </c>
      <c r="I3" s="1" t="n">
        <v>0</v>
      </c>
      <c r="J3" s="1" t="n">
        <v>0</v>
      </c>
      <c r="K3" s="1" t="n">
        <v>0.001</v>
      </c>
      <c r="L3" s="1" t="n">
        <v>0</v>
      </c>
      <c r="M3" s="1" t="n">
        <v>0</v>
      </c>
    </row>
    <row r="4" customFormat="false" ht="15" hidden="false" customHeight="false" outlineLevel="0" collapsed="false">
      <c r="A4" s="1" t="s">
        <v>2</v>
      </c>
      <c r="B4" s="1" t="n">
        <v>0.093</v>
      </c>
      <c r="C4" s="1" t="n">
        <v>0.315</v>
      </c>
      <c r="D4" s="1" t="n">
        <v>0</v>
      </c>
      <c r="E4" s="1" t="n">
        <v>0</v>
      </c>
      <c r="F4" s="1" t="n">
        <v>0</v>
      </c>
      <c r="G4" s="1" t="n">
        <v>0</v>
      </c>
      <c r="H4" s="1" t="n">
        <v>0</v>
      </c>
      <c r="I4" s="1" t="n">
        <v>0</v>
      </c>
      <c r="J4" s="1" t="n">
        <v>0</v>
      </c>
      <c r="K4" s="1" t="n">
        <v>0</v>
      </c>
      <c r="L4" s="1" t="n">
        <v>0</v>
      </c>
      <c r="M4" s="1" t="n">
        <v>0</v>
      </c>
    </row>
    <row r="5" customFormat="false" ht="15" hidden="false" customHeight="false" outlineLevel="0" collapsed="false">
      <c r="A5" s="1" t="s">
        <v>3</v>
      </c>
      <c r="B5" s="1" t="n">
        <v>0.158</v>
      </c>
      <c r="C5" s="1" t="n">
        <v>0.301</v>
      </c>
      <c r="D5" s="1" t="n">
        <v>0</v>
      </c>
      <c r="E5" s="1" t="n">
        <v>0</v>
      </c>
      <c r="F5" s="1" t="n">
        <v>0</v>
      </c>
      <c r="G5" s="1" t="n">
        <v>-0.001</v>
      </c>
      <c r="H5" s="1" t="n">
        <v>0</v>
      </c>
      <c r="I5" s="1" t="n">
        <v>0</v>
      </c>
      <c r="J5" s="1" t="n">
        <v>0</v>
      </c>
      <c r="K5" s="1" t="n">
        <v>0</v>
      </c>
      <c r="L5" s="1" t="n">
        <v>0</v>
      </c>
      <c r="M5" s="1" t="n">
        <v>0</v>
      </c>
    </row>
    <row r="6" customFormat="false" ht="15" hidden="false" customHeight="false" outlineLevel="0" collapsed="false">
      <c r="A6" s="1" t="s">
        <v>4</v>
      </c>
      <c r="B6" s="1" t="n">
        <v>0.171</v>
      </c>
      <c r="C6" s="1" t="n">
        <v>0.268</v>
      </c>
      <c r="D6" s="1" t="n">
        <v>0</v>
      </c>
      <c r="E6" s="1" t="n">
        <v>0</v>
      </c>
      <c r="F6" s="1" t="n">
        <v>0</v>
      </c>
      <c r="G6" s="1" t="n">
        <v>0</v>
      </c>
      <c r="H6" s="1" t="n">
        <v>0</v>
      </c>
      <c r="I6" s="1" t="n">
        <v>0</v>
      </c>
      <c r="J6" s="1" t="n">
        <v>0</v>
      </c>
      <c r="K6" s="1" t="n">
        <v>0</v>
      </c>
      <c r="L6" s="1" t="n">
        <v>0</v>
      </c>
      <c r="M6" s="1" t="n">
        <v>0</v>
      </c>
    </row>
    <row r="7" customFormat="false" ht="15" hidden="false" customHeight="false" outlineLevel="0" collapsed="false">
      <c r="A7" s="1" t="s">
        <v>5</v>
      </c>
      <c r="B7" s="1" t="n">
        <v>0.263</v>
      </c>
      <c r="C7" s="1" t="n">
        <v>0.348</v>
      </c>
      <c r="D7" s="1" t="n">
        <v>0</v>
      </c>
      <c r="E7" s="1" t="n">
        <v>0</v>
      </c>
      <c r="F7" s="1" t="n">
        <v>0</v>
      </c>
      <c r="G7" s="1" t="n">
        <v>0.001</v>
      </c>
      <c r="H7" s="1" t="n">
        <v>0</v>
      </c>
      <c r="I7" s="1" t="n">
        <v>0.001</v>
      </c>
      <c r="J7" s="1" t="n">
        <v>0.001</v>
      </c>
      <c r="K7" s="1" t="n">
        <v>0</v>
      </c>
      <c r="L7" s="1" t="n">
        <v>0</v>
      </c>
      <c r="M7" s="1" t="n">
        <v>0.001</v>
      </c>
    </row>
    <row r="8" customFormat="false" ht="15" hidden="false" customHeight="false" outlineLevel="0" collapsed="false">
      <c r="A8" s="1" t="s">
        <v>6</v>
      </c>
      <c r="B8" s="1" t="n">
        <v>0.174</v>
      </c>
      <c r="C8" s="1" t="n">
        <v>0.317</v>
      </c>
      <c r="D8" s="1" t="n">
        <v>0</v>
      </c>
      <c r="E8" s="1" t="n">
        <v>0</v>
      </c>
      <c r="F8" s="1" t="n">
        <v>-0.001</v>
      </c>
      <c r="G8" s="1" t="n">
        <v>0</v>
      </c>
      <c r="H8" s="1" t="n">
        <v>0</v>
      </c>
      <c r="I8" s="1" t="n">
        <v>0</v>
      </c>
      <c r="J8" s="1" t="n">
        <v>0</v>
      </c>
      <c r="K8" s="1" t="n">
        <v>0</v>
      </c>
      <c r="L8" s="1" t="n">
        <v>0</v>
      </c>
      <c r="M8" s="1" t="n">
        <v>0</v>
      </c>
    </row>
    <row r="9" customFormat="false" ht="15" hidden="false" customHeight="false" outlineLevel="0" collapsed="false">
      <c r="A9" s="1" t="s">
        <v>7</v>
      </c>
      <c r="B9" s="1" t="n">
        <v>0.187</v>
      </c>
      <c r="C9" s="1" t="n">
        <v>0.395</v>
      </c>
      <c r="D9" s="1" t="n">
        <v>-0.001</v>
      </c>
      <c r="E9" s="1" t="n">
        <v>0</v>
      </c>
      <c r="F9" s="1" t="n">
        <v>-0.001</v>
      </c>
      <c r="G9" s="1" t="n">
        <v>0</v>
      </c>
      <c r="H9" s="1" t="n">
        <v>-0.001</v>
      </c>
      <c r="I9" s="1" t="n">
        <v>0</v>
      </c>
      <c r="J9" s="1" t="n">
        <v>0</v>
      </c>
      <c r="K9" s="1" t="n">
        <v>0</v>
      </c>
      <c r="L9" s="1" t="n">
        <v>0</v>
      </c>
      <c r="M9" s="1" t="n">
        <v>0</v>
      </c>
    </row>
    <row r="10" customFormat="false" ht="15" hidden="false" customHeight="false" outlineLevel="0" collapsed="false">
      <c r="A10" s="1" t="s">
        <v>8</v>
      </c>
      <c r="B10" s="1" t="n">
        <v>0.251</v>
      </c>
      <c r="C10" s="1" t="n">
        <v>0.473</v>
      </c>
      <c r="D10" s="1" t="n">
        <v>0</v>
      </c>
      <c r="E10" s="1" t="n">
        <v>0</v>
      </c>
      <c r="F10" s="1" t="n">
        <v>0</v>
      </c>
      <c r="G10" s="1" t="n">
        <v>0</v>
      </c>
      <c r="H10" s="1" t="n">
        <v>0</v>
      </c>
      <c r="I10" s="1" t="n">
        <v>0</v>
      </c>
      <c r="J10" s="1" t="n">
        <v>0</v>
      </c>
      <c r="K10" s="1" t="n">
        <v>0</v>
      </c>
      <c r="L10" s="1" t="n">
        <v>0</v>
      </c>
      <c r="M10" s="1" t="n">
        <v>0</v>
      </c>
    </row>
    <row r="15" customFormat="false" ht="15" hidden="false" customHeight="false" outlineLevel="0" collapsed="false">
      <c r="A15" s="1" t="s">
        <v>9</v>
      </c>
    </row>
    <row r="16" customFormat="false" ht="15" hidden="false" customHeight="false" outlineLevel="0" collapsed="false">
      <c r="A16" s="1" t="s">
        <v>10</v>
      </c>
      <c r="B16" s="1" t="n">
        <v>0.142</v>
      </c>
    </row>
    <row r="17" customFormat="false" ht="15" hidden="false" customHeight="false" outlineLevel="0" collapsed="false">
      <c r="A17" s="1" t="s">
        <v>11</v>
      </c>
      <c r="B17" s="1" t="n">
        <v>0.122</v>
      </c>
      <c r="C17" s="1" t="n">
        <f aca="false">B17-$B$16</f>
        <v>-0.02</v>
      </c>
    </row>
    <row r="18" customFormat="false" ht="15" hidden="false" customHeight="false" outlineLevel="0" collapsed="false">
      <c r="A18" s="1" t="s">
        <v>12</v>
      </c>
      <c r="B18" s="1" t="n">
        <v>0.156</v>
      </c>
      <c r="C18" s="1" t="n">
        <f aca="false">B18-$B$16</f>
        <v>0.014</v>
      </c>
      <c r="H18" s="1" t="s">
        <v>13</v>
      </c>
      <c r="I18" s="1" t="n">
        <f aca="false">D20</f>
        <v>0.016</v>
      </c>
      <c r="J18" s="1" t="n">
        <f aca="false">F20</f>
        <v>0.0143527000944073</v>
      </c>
    </row>
    <row r="19" customFormat="false" ht="15" hidden="false" customHeight="false" outlineLevel="0" collapsed="false">
      <c r="A19" s="1" t="s">
        <v>14</v>
      </c>
      <c r="B19" s="1" t="n">
        <v>0.162</v>
      </c>
      <c r="C19" s="1" t="n">
        <f aca="false">B19-$B$16</f>
        <v>0.02</v>
      </c>
      <c r="H19" s="1" t="s">
        <v>15</v>
      </c>
      <c r="I19" s="1" t="n">
        <f aca="false">D24</f>
        <v>0.1345</v>
      </c>
      <c r="J19" s="1" t="n">
        <f aca="false">F24</f>
        <v>0.018405162319306</v>
      </c>
    </row>
    <row r="20" customFormat="false" ht="15" hidden="false" customHeight="false" outlineLevel="0" collapsed="false">
      <c r="A20" s="1" t="s">
        <v>16</v>
      </c>
      <c r="B20" s="1" t="n">
        <v>0.192</v>
      </c>
      <c r="C20" s="1" t="n">
        <f aca="false">B20-$B$16</f>
        <v>0.05</v>
      </c>
      <c r="D20" s="1" t="n">
        <f aca="false">AVERAGE(C17:C20)</f>
        <v>0.016</v>
      </c>
      <c r="E20" s="1" t="n">
        <f aca="false">STDEV(C17:C20)</f>
        <v>0.0287054001888147</v>
      </c>
      <c r="F20" s="1" t="n">
        <f aca="false">E20/(SQRT(4))</f>
        <v>0.0143527000944073</v>
      </c>
      <c r="H20" s="1" t="s">
        <v>17</v>
      </c>
      <c r="I20" s="1" t="n">
        <f aca="false">D28</f>
        <v>0.18025</v>
      </c>
      <c r="J20" s="1" t="n">
        <f aca="false">F28</f>
        <v>0.0515871027163444</v>
      </c>
    </row>
    <row r="21" customFormat="false" ht="15" hidden="false" customHeight="false" outlineLevel="0" collapsed="false">
      <c r="A21" s="1" t="s">
        <v>18</v>
      </c>
      <c r="B21" s="1" t="n">
        <v>0.29</v>
      </c>
      <c r="C21" s="1" t="n">
        <f aca="false">B21-$B$16</f>
        <v>0.148</v>
      </c>
      <c r="H21" s="1" t="s">
        <v>19</v>
      </c>
      <c r="I21" s="1" t="n">
        <f aca="false">D32</f>
        <v>0.172</v>
      </c>
      <c r="J21" s="1" t="n">
        <f aca="false">F32</f>
        <v>0.00822597511950205</v>
      </c>
    </row>
    <row r="22" customFormat="false" ht="15" hidden="false" customHeight="false" outlineLevel="0" collapsed="false">
      <c r="A22" s="1" t="s">
        <v>20</v>
      </c>
      <c r="B22" s="1" t="n">
        <v>0.318</v>
      </c>
      <c r="C22" s="1" t="n">
        <f aca="false">B22-$B$16</f>
        <v>0.176</v>
      </c>
    </row>
    <row r="23" customFormat="false" ht="15" hidden="false" customHeight="false" outlineLevel="0" collapsed="false">
      <c r="A23" s="1" t="s">
        <v>21</v>
      </c>
      <c r="B23" s="1" t="n">
        <v>0.267</v>
      </c>
      <c r="C23" s="1" t="n">
        <f aca="false">B23-$B$16</f>
        <v>0.125</v>
      </c>
    </row>
    <row r="24" customFormat="false" ht="15" hidden="false" customHeight="false" outlineLevel="0" collapsed="false">
      <c r="A24" s="1" t="s">
        <v>22</v>
      </c>
      <c r="B24" s="1" t="n">
        <v>0.231</v>
      </c>
      <c r="C24" s="1" t="n">
        <f aca="false">B24-$B$16</f>
        <v>0.089</v>
      </c>
      <c r="D24" s="1" t="n">
        <f aca="false">AVERAGE(C21:C24)</f>
        <v>0.1345</v>
      </c>
      <c r="E24" s="1" t="n">
        <f aca="false">STDEV(C21:C24)</f>
        <v>0.0368103246386119</v>
      </c>
      <c r="F24" s="1" t="n">
        <f aca="false">E24/(SQRT(4))</f>
        <v>0.018405162319306</v>
      </c>
    </row>
    <row r="25" customFormat="false" ht="15" hidden="false" customHeight="false" outlineLevel="0" collapsed="false">
      <c r="A25" s="1" t="s">
        <v>23</v>
      </c>
      <c r="B25" s="1" t="n">
        <v>0.355</v>
      </c>
      <c r="C25" s="1" t="n">
        <f aca="false">B25-$B$16</f>
        <v>0.213</v>
      </c>
    </row>
    <row r="26" customFormat="false" ht="15" hidden="false" customHeight="false" outlineLevel="0" collapsed="false">
      <c r="A26" s="1" t="s">
        <v>24</v>
      </c>
      <c r="B26" s="1" t="n">
        <v>0.188</v>
      </c>
      <c r="C26" s="1" t="n">
        <f aca="false">B26-$B$16</f>
        <v>0.046</v>
      </c>
    </row>
    <row r="27" customFormat="false" ht="15" hidden="false" customHeight="false" outlineLevel="0" collapsed="false">
      <c r="A27" s="1" t="s">
        <v>25</v>
      </c>
      <c r="B27" s="1" t="n">
        <v>0.311</v>
      </c>
      <c r="C27" s="1" t="n">
        <f aca="false">B27-$B$16</f>
        <v>0.169</v>
      </c>
    </row>
    <row r="28" customFormat="false" ht="15" hidden="false" customHeight="false" outlineLevel="0" collapsed="false">
      <c r="A28" s="1" t="s">
        <v>26</v>
      </c>
      <c r="B28" s="1" t="n">
        <v>0.435</v>
      </c>
      <c r="C28" s="1" t="n">
        <f aca="false">B28-$B$16</f>
        <v>0.293</v>
      </c>
      <c r="D28" s="1" t="n">
        <f aca="false">AVERAGE(C25:C28)</f>
        <v>0.18025</v>
      </c>
      <c r="E28" s="1" t="n">
        <f aca="false">STDEV(C25:C28)</f>
        <v>0.103174205432689</v>
      </c>
      <c r="F28" s="1" t="n">
        <f aca="false">E28/(SQRT(4))</f>
        <v>0.0515871027163444</v>
      </c>
    </row>
    <row r="29" customFormat="false" ht="15" hidden="false" customHeight="false" outlineLevel="0" collapsed="false">
      <c r="A29" s="1" t="s">
        <v>27</v>
      </c>
      <c r="B29" s="1" t="n">
        <v>0.315</v>
      </c>
      <c r="C29" s="1" t="n">
        <f aca="false">B29-$B$16</f>
        <v>0.173</v>
      </c>
    </row>
    <row r="30" customFormat="false" ht="15" hidden="false" customHeight="false" outlineLevel="0" collapsed="false">
      <c r="A30" s="1" t="s">
        <v>28</v>
      </c>
      <c r="B30" s="1" t="n">
        <v>0.295</v>
      </c>
      <c r="C30" s="1" t="n">
        <f aca="false">B30-$B$16</f>
        <v>0.153</v>
      </c>
    </row>
    <row r="31" customFormat="false" ht="15" hidden="false" customHeight="false" outlineLevel="0" collapsed="false">
      <c r="A31" s="1" t="s">
        <v>29</v>
      </c>
      <c r="B31" s="1" t="n">
        <v>0.311</v>
      </c>
      <c r="C31" s="1" t="n">
        <f aca="false">B31-$B$16</f>
        <v>0.169</v>
      </c>
    </row>
    <row r="32" customFormat="false" ht="15" hidden="false" customHeight="false" outlineLevel="0" collapsed="false">
      <c r="A32" s="1" t="s">
        <v>30</v>
      </c>
      <c r="B32" s="1" t="n">
        <v>0.335</v>
      </c>
      <c r="C32" s="1" t="n">
        <f aca="false">B32-$B$16</f>
        <v>0.193</v>
      </c>
      <c r="D32" s="1" t="n">
        <f aca="false">AVERAGE(C29:C32)</f>
        <v>0.172</v>
      </c>
      <c r="E32" s="1" t="n">
        <f aca="false">STDEV(C29:C32)</f>
        <v>0.0164519502390041</v>
      </c>
      <c r="F32" s="1" t="n">
        <f aca="false">E32/(SQRT(4))</f>
        <v>0.00822597511950205</v>
      </c>
    </row>
    <row r="37" customFormat="false" ht="15" hidden="false" customHeight="false" outlineLevel="0" collapsed="false">
      <c r="A37" s="1" t="s">
        <v>31</v>
      </c>
    </row>
    <row r="38" customFormat="false" ht="15" hidden="false" customHeight="false" outlineLevel="0" collapsed="false">
      <c r="A38" s="1" t="s">
        <v>10</v>
      </c>
      <c r="B38" s="1" t="n">
        <v>0.118</v>
      </c>
    </row>
    <row r="39" customFormat="false" ht="15" hidden="false" customHeight="false" outlineLevel="0" collapsed="false">
      <c r="A39" s="1" t="s">
        <v>11</v>
      </c>
      <c r="B39" s="1" t="n">
        <v>0.142</v>
      </c>
      <c r="C39" s="1" t="n">
        <f aca="false">B39-$B$38</f>
        <v>0.024</v>
      </c>
    </row>
    <row r="40" customFormat="false" ht="15" hidden="false" customHeight="false" outlineLevel="0" collapsed="false">
      <c r="A40" s="1" t="s">
        <v>12</v>
      </c>
      <c r="B40" s="1" t="n">
        <v>0.125</v>
      </c>
      <c r="C40" s="1" t="n">
        <f aca="false">B40-$B$38</f>
        <v>0.00700000000000001</v>
      </c>
      <c r="H40" s="1" t="s">
        <v>13</v>
      </c>
      <c r="I40" s="1" t="n">
        <f aca="false">D42</f>
        <v>0.02075</v>
      </c>
      <c r="J40" s="1" t="n">
        <f aca="false">F42</f>
        <v>0.00672526331578672</v>
      </c>
    </row>
    <row r="41" customFormat="false" ht="15" hidden="false" customHeight="false" outlineLevel="0" collapsed="false">
      <c r="A41" s="1" t="s">
        <v>14</v>
      </c>
      <c r="B41" s="1" t="n">
        <v>0.156</v>
      </c>
      <c r="C41" s="1" t="n">
        <f aca="false">B41-$B$38</f>
        <v>0.038</v>
      </c>
      <c r="H41" s="1" t="s">
        <v>15</v>
      </c>
      <c r="I41" s="1" t="n">
        <f aca="false">D46</f>
        <v>0.0685</v>
      </c>
      <c r="J41" s="1" t="n">
        <f aca="false">F46</f>
        <v>0.0112138307460029</v>
      </c>
    </row>
    <row r="42" customFormat="false" ht="15" hidden="false" customHeight="false" outlineLevel="0" collapsed="false">
      <c r="A42" s="1" t="s">
        <v>16</v>
      </c>
      <c r="B42" s="1" t="n">
        <v>0.132</v>
      </c>
      <c r="C42" s="1" t="n">
        <f aca="false">B42-$B$38</f>
        <v>0.014</v>
      </c>
      <c r="D42" s="1" t="n">
        <f aca="false">AVERAGE(C39:C42)</f>
        <v>0.02075</v>
      </c>
      <c r="E42" s="1" t="n">
        <f aca="false">STDEV(C39:C42)</f>
        <v>0.0134505266315734</v>
      </c>
      <c r="F42" s="1" t="n">
        <f aca="false">E42/(SQRT(4))</f>
        <v>0.00672526331578672</v>
      </c>
      <c r="H42" s="1" t="s">
        <v>17</v>
      </c>
      <c r="I42" s="1" t="n">
        <f aca="false">D50</f>
        <v>0.0885</v>
      </c>
      <c r="J42" s="1" t="n">
        <f aca="false">F50</f>
        <v>0.0149972219649729</v>
      </c>
    </row>
    <row r="43" customFormat="false" ht="15" hidden="false" customHeight="false" outlineLevel="0" collapsed="false">
      <c r="A43" s="1" t="s">
        <v>18</v>
      </c>
      <c r="B43" s="1" t="n">
        <v>0.191</v>
      </c>
      <c r="C43" s="1" t="n">
        <f aca="false">B43-$B$38</f>
        <v>0.073</v>
      </c>
      <c r="H43" s="1" t="s">
        <v>19</v>
      </c>
      <c r="I43" s="1" t="n">
        <f aca="false">D54</f>
        <v>0.105</v>
      </c>
      <c r="J43" s="1" t="n">
        <f aca="false">F54</f>
        <v>0.00302765035409749</v>
      </c>
    </row>
    <row r="44" customFormat="false" ht="15" hidden="false" customHeight="false" outlineLevel="0" collapsed="false">
      <c r="A44" s="1" t="s">
        <v>20</v>
      </c>
      <c r="B44" s="1" t="n">
        <v>0.205</v>
      </c>
      <c r="C44" s="1" t="n">
        <f aca="false">B44-$B$38</f>
        <v>0.087</v>
      </c>
    </row>
    <row r="45" customFormat="false" ht="15" hidden="false" customHeight="false" outlineLevel="0" collapsed="false">
      <c r="A45" s="1" t="s">
        <v>21</v>
      </c>
      <c r="B45" s="1" t="n">
        <v>0.196</v>
      </c>
      <c r="C45" s="1" t="n">
        <f aca="false">B45-$B$38</f>
        <v>0.078</v>
      </c>
    </row>
    <row r="46" customFormat="false" ht="15" hidden="false" customHeight="false" outlineLevel="0" collapsed="false">
      <c r="A46" s="1" t="s">
        <v>22</v>
      </c>
      <c r="B46" s="1" t="n">
        <v>0.154</v>
      </c>
      <c r="C46" s="1" t="n">
        <f aca="false">B46-$B$38</f>
        <v>0.036</v>
      </c>
      <c r="D46" s="1" t="n">
        <f aca="false">AVERAGE(C43:C46)</f>
        <v>0.0685</v>
      </c>
      <c r="E46" s="1" t="n">
        <f aca="false">STDEV(C43:C46)</f>
        <v>0.0224276614920058</v>
      </c>
      <c r="F46" s="1" t="n">
        <f aca="false">E46/(SQRT(4))</f>
        <v>0.0112138307460029</v>
      </c>
    </row>
    <row r="47" customFormat="false" ht="15" hidden="false" customHeight="false" outlineLevel="0" collapsed="false">
      <c r="A47" s="1" t="s">
        <v>23</v>
      </c>
      <c r="B47" s="1" t="n">
        <v>0.241</v>
      </c>
      <c r="C47" s="1" t="n">
        <f aca="false">B47-$B$38</f>
        <v>0.123</v>
      </c>
    </row>
    <row r="48" customFormat="false" ht="15" hidden="false" customHeight="false" outlineLevel="0" collapsed="false">
      <c r="A48" s="1" t="s">
        <v>24</v>
      </c>
      <c r="B48" s="1" t="n">
        <v>0.215</v>
      </c>
      <c r="C48" s="1" t="n">
        <f aca="false">B48-$B$38</f>
        <v>0.097</v>
      </c>
    </row>
    <row r="49" customFormat="false" ht="15" hidden="false" customHeight="false" outlineLevel="0" collapsed="false">
      <c r="A49" s="1" t="s">
        <v>25</v>
      </c>
      <c r="B49" s="1" t="n">
        <v>0.201</v>
      </c>
      <c r="C49" s="1" t="n">
        <f aca="false">B49-$B$38</f>
        <v>0.083</v>
      </c>
    </row>
    <row r="50" customFormat="false" ht="15" hidden="false" customHeight="false" outlineLevel="0" collapsed="false">
      <c r="A50" s="1" t="s">
        <v>26</v>
      </c>
      <c r="B50" s="1" t="n">
        <v>0.169</v>
      </c>
      <c r="C50" s="1" t="n">
        <f aca="false">B50-$B$38</f>
        <v>0.051</v>
      </c>
      <c r="D50" s="1" t="n">
        <f aca="false">AVERAGE(C47:C50)</f>
        <v>0.0885</v>
      </c>
      <c r="E50" s="1" t="n">
        <f aca="false">STDEV(C47:C50)</f>
        <v>0.0299944439299459</v>
      </c>
      <c r="F50" s="1" t="n">
        <f aca="false">E50/(SQRT(4))</f>
        <v>0.0149972219649729</v>
      </c>
    </row>
    <row r="51" customFormat="false" ht="15" hidden="false" customHeight="false" outlineLevel="0" collapsed="false">
      <c r="A51" s="1" t="s">
        <v>27</v>
      </c>
      <c r="B51" s="1" t="n">
        <v>0.215</v>
      </c>
      <c r="C51" s="1" t="n">
        <f aca="false">B51-$B$38</f>
        <v>0.097</v>
      </c>
    </row>
    <row r="52" customFormat="false" ht="15" hidden="false" customHeight="false" outlineLevel="0" collapsed="false">
      <c r="A52" s="1" t="s">
        <v>28</v>
      </c>
      <c r="B52" s="1" t="n">
        <v>0.229</v>
      </c>
      <c r="C52" s="1" t="n">
        <f aca="false">B52-$B$38</f>
        <v>0.111</v>
      </c>
    </row>
    <row r="53" customFormat="false" ht="15" hidden="false" customHeight="false" outlineLevel="0" collapsed="false">
      <c r="A53" s="1" t="s">
        <v>29</v>
      </c>
      <c r="B53" s="1" t="n">
        <v>0.222</v>
      </c>
      <c r="C53" s="1" t="n">
        <f aca="false">B53-$B$38</f>
        <v>0.104</v>
      </c>
    </row>
    <row r="54" customFormat="false" ht="15" hidden="false" customHeight="false" outlineLevel="0" collapsed="false">
      <c r="A54" s="1" t="s">
        <v>30</v>
      </c>
      <c r="B54" s="1" t="n">
        <v>0.226</v>
      </c>
      <c r="C54" s="1" t="n">
        <f aca="false">B54-$B$38</f>
        <v>0.108</v>
      </c>
      <c r="D54" s="1" t="n">
        <f aca="false">AVERAGE(C51:C54)</f>
        <v>0.105</v>
      </c>
      <c r="E54" s="1" t="n">
        <f aca="false">STDEV(C51:C54)</f>
        <v>0.00605530070819499</v>
      </c>
      <c r="F54" s="1" t="n">
        <f aca="false">E54/(SQRT(4))</f>
        <v>0.0030276503540974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2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28" activeCellId="0" sqref="I28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1" t="s">
        <v>0</v>
      </c>
    </row>
    <row r="2" customFormat="false" ht="15" hidden="false" customHeight="false" outlineLevel="0" collapsed="false">
      <c r="B2" s="1" t="n">
        <v>1</v>
      </c>
      <c r="C2" s="1" t="n">
        <v>2</v>
      </c>
      <c r="D2" s="1" t="n">
        <v>3</v>
      </c>
      <c r="E2" s="1" t="n">
        <v>4</v>
      </c>
      <c r="F2" s="1" t="n">
        <v>5</v>
      </c>
      <c r="G2" s="1" t="n">
        <v>6</v>
      </c>
      <c r="H2" s="1" t="n">
        <v>7</v>
      </c>
      <c r="I2" s="1" t="n">
        <v>8</v>
      </c>
      <c r="J2" s="1" t="n">
        <v>9</v>
      </c>
      <c r="K2" s="1" t="n">
        <v>10</v>
      </c>
      <c r="L2" s="1" t="n">
        <v>11</v>
      </c>
      <c r="M2" s="1" t="n">
        <v>12</v>
      </c>
    </row>
    <row r="3" customFormat="false" ht="15" hidden="false" customHeight="false" outlineLevel="0" collapsed="false">
      <c r="A3" s="1" t="s">
        <v>1</v>
      </c>
      <c r="B3" s="1" t="n">
        <v>0.122</v>
      </c>
      <c r="C3" s="1" t="n">
        <v>0.156</v>
      </c>
      <c r="D3" s="1" t="n">
        <v>0</v>
      </c>
      <c r="E3" s="1" t="n">
        <v>0</v>
      </c>
      <c r="F3" s="1" t="n">
        <v>0.001</v>
      </c>
      <c r="G3" s="1" t="n">
        <v>0</v>
      </c>
      <c r="H3" s="1" t="n">
        <v>0</v>
      </c>
      <c r="I3" s="1" t="n">
        <v>0</v>
      </c>
      <c r="J3" s="1" t="n">
        <v>0</v>
      </c>
      <c r="K3" s="1" t="n">
        <v>0.001</v>
      </c>
      <c r="L3" s="1" t="n">
        <v>0</v>
      </c>
      <c r="M3" s="1" t="n">
        <v>0</v>
      </c>
    </row>
    <row r="4" customFormat="false" ht="15" hidden="false" customHeight="false" outlineLevel="0" collapsed="false">
      <c r="A4" s="1" t="s">
        <v>2</v>
      </c>
      <c r="B4" s="1" t="n">
        <v>0.128</v>
      </c>
      <c r="C4" s="1" t="n">
        <v>0.144</v>
      </c>
      <c r="D4" s="1" t="n">
        <v>0</v>
      </c>
      <c r="E4" s="1" t="n">
        <v>0</v>
      </c>
      <c r="F4" s="1" t="n">
        <v>0</v>
      </c>
      <c r="G4" s="1" t="n">
        <v>0</v>
      </c>
      <c r="H4" s="1" t="n">
        <v>0</v>
      </c>
      <c r="I4" s="1" t="n">
        <v>0</v>
      </c>
      <c r="J4" s="1" t="n">
        <v>0</v>
      </c>
      <c r="K4" s="1" t="n">
        <v>0</v>
      </c>
      <c r="L4" s="1" t="n">
        <v>0</v>
      </c>
      <c r="M4" s="1" t="n">
        <v>0</v>
      </c>
    </row>
    <row r="5" customFormat="false" ht="15" hidden="false" customHeight="false" outlineLevel="0" collapsed="false">
      <c r="A5" s="1" t="s">
        <v>3</v>
      </c>
      <c r="B5" s="1" t="n">
        <v>0.135</v>
      </c>
      <c r="C5" s="1" t="n">
        <v>0.136</v>
      </c>
      <c r="D5" s="1" t="n">
        <v>0</v>
      </c>
      <c r="E5" s="1" t="n">
        <v>0</v>
      </c>
      <c r="F5" s="1" t="n">
        <v>0</v>
      </c>
      <c r="G5" s="1" t="n">
        <v>-0.001</v>
      </c>
      <c r="H5" s="1" t="n">
        <v>0</v>
      </c>
      <c r="I5" s="1" t="n">
        <v>0</v>
      </c>
      <c r="J5" s="1" t="n">
        <v>0</v>
      </c>
      <c r="K5" s="1" t="n">
        <v>0</v>
      </c>
      <c r="L5" s="1" t="n">
        <v>0</v>
      </c>
      <c r="M5" s="1" t="n">
        <v>0</v>
      </c>
    </row>
    <row r="6" customFormat="false" ht="15" hidden="false" customHeight="false" outlineLevel="0" collapsed="false">
      <c r="A6" s="1" t="s">
        <v>4</v>
      </c>
      <c r="B6" s="1" t="n">
        <v>0.125</v>
      </c>
      <c r="C6" s="1" t="n">
        <v>0.146</v>
      </c>
      <c r="D6" s="1" t="n">
        <v>0</v>
      </c>
      <c r="E6" s="1" t="n">
        <v>0</v>
      </c>
      <c r="F6" s="1" t="n">
        <v>0</v>
      </c>
      <c r="G6" s="1" t="n">
        <v>0</v>
      </c>
      <c r="H6" s="1" t="n">
        <v>0</v>
      </c>
      <c r="I6" s="1" t="n">
        <v>0</v>
      </c>
      <c r="J6" s="1" t="n">
        <v>0</v>
      </c>
      <c r="K6" s="1" t="n">
        <v>0</v>
      </c>
      <c r="L6" s="1" t="n">
        <v>0</v>
      </c>
      <c r="M6" s="1" t="n">
        <v>0</v>
      </c>
    </row>
    <row r="7" customFormat="false" ht="15" hidden="false" customHeight="false" outlineLevel="0" collapsed="false">
      <c r="A7" s="1" t="s">
        <v>5</v>
      </c>
      <c r="B7" s="1" t="n">
        <v>0.215</v>
      </c>
      <c r="C7" s="1" t="n">
        <v>0.185</v>
      </c>
      <c r="D7" s="1" t="n">
        <v>0</v>
      </c>
      <c r="E7" s="1" t="n">
        <v>0</v>
      </c>
      <c r="F7" s="1" t="n">
        <v>0</v>
      </c>
      <c r="G7" s="1" t="n">
        <v>0.001</v>
      </c>
      <c r="H7" s="1" t="n">
        <v>0</v>
      </c>
      <c r="I7" s="1" t="n">
        <v>0.001</v>
      </c>
      <c r="J7" s="1" t="n">
        <v>0.001</v>
      </c>
      <c r="K7" s="1" t="n">
        <v>0</v>
      </c>
      <c r="L7" s="1" t="n">
        <v>0</v>
      </c>
      <c r="M7" s="1" t="n">
        <v>0.001</v>
      </c>
    </row>
    <row r="8" customFormat="false" ht="15" hidden="false" customHeight="false" outlineLevel="0" collapsed="false">
      <c r="A8" s="1" t="s">
        <v>6</v>
      </c>
      <c r="B8" s="1" t="n">
        <v>0.254</v>
      </c>
      <c r="C8" s="1" t="n">
        <v>0.216</v>
      </c>
      <c r="D8" s="1" t="n">
        <v>0</v>
      </c>
      <c r="E8" s="1" t="n">
        <v>0</v>
      </c>
      <c r="F8" s="1" t="n">
        <v>-0.001</v>
      </c>
      <c r="G8" s="1" t="n">
        <v>0</v>
      </c>
      <c r="H8" s="1" t="n">
        <v>0</v>
      </c>
      <c r="I8" s="1" t="n">
        <v>0</v>
      </c>
      <c r="J8" s="1" t="n">
        <v>0</v>
      </c>
      <c r="K8" s="1" t="n">
        <v>0</v>
      </c>
      <c r="L8" s="1" t="n">
        <v>0</v>
      </c>
      <c r="M8" s="1" t="n">
        <v>0</v>
      </c>
    </row>
    <row r="9" customFormat="false" ht="15" hidden="false" customHeight="false" outlineLevel="0" collapsed="false">
      <c r="A9" s="1" t="s">
        <v>7</v>
      </c>
      <c r="B9" s="1" t="n">
        <v>0.283</v>
      </c>
      <c r="C9" s="1" t="n">
        <v>0.177</v>
      </c>
      <c r="D9" s="1" t="n">
        <v>-0.001</v>
      </c>
      <c r="E9" s="1" t="n">
        <v>0</v>
      </c>
      <c r="F9" s="1" t="n">
        <v>-0.001</v>
      </c>
      <c r="G9" s="1" t="n">
        <v>0</v>
      </c>
      <c r="H9" s="1" t="n">
        <v>-0.001</v>
      </c>
      <c r="I9" s="1" t="n">
        <v>0</v>
      </c>
      <c r="J9" s="1" t="n">
        <v>0</v>
      </c>
      <c r="K9" s="1" t="n">
        <v>0</v>
      </c>
      <c r="L9" s="1" t="n">
        <v>0</v>
      </c>
      <c r="M9" s="1" t="n">
        <v>0</v>
      </c>
    </row>
    <row r="10" customFormat="false" ht="15" hidden="false" customHeight="false" outlineLevel="0" collapsed="false">
      <c r="A10" s="1" t="s">
        <v>8</v>
      </c>
      <c r="B10" s="1" t="n">
        <v>0.312</v>
      </c>
      <c r="C10" s="1" t="n">
        <v>0.192</v>
      </c>
      <c r="D10" s="1" t="n">
        <v>0</v>
      </c>
      <c r="E10" s="1" t="n">
        <v>0</v>
      </c>
      <c r="F10" s="1" t="n">
        <v>0</v>
      </c>
      <c r="G10" s="1" t="n">
        <v>0</v>
      </c>
      <c r="H10" s="1" t="n">
        <v>0</v>
      </c>
      <c r="I10" s="1" t="n">
        <v>0</v>
      </c>
      <c r="J10" s="1" t="n">
        <v>0</v>
      </c>
      <c r="K10" s="1" t="n">
        <v>0</v>
      </c>
      <c r="L10" s="1" t="n">
        <v>0</v>
      </c>
      <c r="M10" s="1" t="n">
        <v>0</v>
      </c>
    </row>
    <row r="13" customFormat="false" ht="15" hidden="false" customHeight="false" outlineLevel="0" collapsed="false">
      <c r="A13" s="1" t="s">
        <v>10</v>
      </c>
      <c r="B13" s="1" t="n">
        <f aca="false">AVERAGE(B3:B6)</f>
        <v>0.1275</v>
      </c>
    </row>
    <row r="14" customFormat="false" ht="15" hidden="false" customHeight="false" outlineLevel="0" collapsed="false">
      <c r="A14" s="1" t="s">
        <v>32</v>
      </c>
      <c r="B14" s="1" t="n">
        <v>0.215</v>
      </c>
      <c r="C14" s="1" t="n">
        <f aca="false">B14-$B$13</f>
        <v>0.0875</v>
      </c>
    </row>
    <row r="15" customFormat="false" ht="15" hidden="false" customHeight="false" outlineLevel="0" collapsed="false">
      <c r="A15" s="1" t="s">
        <v>33</v>
      </c>
      <c r="B15" s="1" t="n">
        <v>0.254</v>
      </c>
      <c r="C15" s="1" t="n">
        <f aca="false">B15-$B$13</f>
        <v>0.1265</v>
      </c>
      <c r="H15" s="1" t="s">
        <v>34</v>
      </c>
      <c r="I15" s="1" t="n">
        <v>1</v>
      </c>
      <c r="J15" s="1" t="n">
        <f aca="false">(F17/D17)*I15</f>
        <v>0.149576448792492</v>
      </c>
    </row>
    <row r="16" customFormat="false" ht="15" hidden="false" customHeight="false" outlineLevel="0" collapsed="false">
      <c r="A16" s="1" t="s">
        <v>35</v>
      </c>
      <c r="B16" s="1" t="n">
        <v>0.283</v>
      </c>
      <c r="C16" s="1" t="n">
        <f aca="false">B16-$B$13</f>
        <v>0.1555</v>
      </c>
      <c r="H16" s="1" t="s">
        <v>36</v>
      </c>
      <c r="I16" s="1" t="n">
        <f aca="false">D21/D17</f>
        <v>0.129963898916968</v>
      </c>
      <c r="J16" s="1" t="n">
        <f aca="false">(F21/D21)*I16</f>
        <v>0.0296966610812348</v>
      </c>
    </row>
    <row r="17" customFormat="false" ht="15" hidden="false" customHeight="false" outlineLevel="0" collapsed="false">
      <c r="A17" s="1" t="s">
        <v>37</v>
      </c>
      <c r="B17" s="1" t="n">
        <v>0.312</v>
      </c>
      <c r="C17" s="1" t="n">
        <f aca="false">B17-$B$13</f>
        <v>0.1845</v>
      </c>
      <c r="D17" s="1" t="n">
        <f aca="false">AVERAGE(C14:C17)</f>
        <v>0.1385</v>
      </c>
      <c r="E17" s="1" t="n">
        <f aca="false">STDEV(C14:C17)</f>
        <v>0.0414326763155202</v>
      </c>
      <c r="F17" s="1" t="n">
        <f aca="false">E17/(SQRT(4))</f>
        <v>0.0207163381577601</v>
      </c>
      <c r="H17" s="1" t="s">
        <v>38</v>
      </c>
      <c r="I17" s="1" t="n">
        <f aca="false">D25/D17</f>
        <v>0.469314079422383</v>
      </c>
      <c r="J17" s="1" t="n">
        <f aca="false">(F25/D25)*I17</f>
        <v>0.0607314218096055</v>
      </c>
    </row>
    <row r="18" customFormat="false" ht="15" hidden="false" customHeight="false" outlineLevel="0" collapsed="false">
      <c r="A18" s="1" t="s">
        <v>39</v>
      </c>
      <c r="B18" s="1" t="n">
        <v>0.156</v>
      </c>
      <c r="C18" s="1" t="n">
        <f aca="false">B18-$B$13</f>
        <v>0.0285</v>
      </c>
    </row>
    <row r="19" customFormat="false" ht="15" hidden="false" customHeight="false" outlineLevel="0" collapsed="false">
      <c r="A19" s="1" t="s">
        <v>40</v>
      </c>
      <c r="B19" s="1" t="n">
        <v>0.144</v>
      </c>
      <c r="C19" s="1" t="n">
        <f aca="false">B19-$B$13</f>
        <v>0.0165</v>
      </c>
    </row>
    <row r="20" customFormat="false" ht="15" hidden="false" customHeight="false" outlineLevel="0" collapsed="false">
      <c r="A20" s="1" t="s">
        <v>41</v>
      </c>
      <c r="B20" s="1" t="n">
        <v>0.136</v>
      </c>
      <c r="C20" s="1" t="n">
        <f aca="false">B20-$B$13</f>
        <v>0.00850000000000001</v>
      </c>
    </row>
    <row r="21" customFormat="false" ht="15" hidden="false" customHeight="false" outlineLevel="0" collapsed="false">
      <c r="A21" s="1" t="s">
        <v>42</v>
      </c>
      <c r="B21" s="1" t="n">
        <v>0.146</v>
      </c>
      <c r="C21" s="1" t="n">
        <f aca="false">B21-$B$13</f>
        <v>0.0185</v>
      </c>
      <c r="D21" s="1" t="n">
        <f aca="false">AVERAGE(C18:C21)</f>
        <v>0.018</v>
      </c>
      <c r="E21" s="1" t="n">
        <f aca="false">STDEV(C18:C21)</f>
        <v>0.00822597511950204</v>
      </c>
      <c r="F21" s="1" t="n">
        <f aca="false">E21/(SQRT(4))</f>
        <v>0.00411298755975102</v>
      </c>
    </row>
    <row r="22" customFormat="false" ht="15" hidden="false" customHeight="false" outlineLevel="0" collapsed="false">
      <c r="A22" s="1" t="s">
        <v>43</v>
      </c>
      <c r="B22" s="1" t="n">
        <v>0.185</v>
      </c>
      <c r="C22" s="1" t="n">
        <f aca="false">B22-$B$13</f>
        <v>0.0575</v>
      </c>
    </row>
    <row r="23" customFormat="false" ht="15" hidden="false" customHeight="false" outlineLevel="0" collapsed="false">
      <c r="A23" s="1" t="s">
        <v>44</v>
      </c>
      <c r="B23" s="1" t="n">
        <v>0.216</v>
      </c>
      <c r="C23" s="1" t="n">
        <f aca="false">B23-$B$13</f>
        <v>0.0885</v>
      </c>
    </row>
    <row r="24" customFormat="false" ht="15" hidden="false" customHeight="false" outlineLevel="0" collapsed="false">
      <c r="A24" s="1" t="s">
        <v>45</v>
      </c>
      <c r="B24" s="1" t="n">
        <v>0.177</v>
      </c>
      <c r="C24" s="1" t="n">
        <f aca="false">B24-$B$13</f>
        <v>0.0495</v>
      </c>
    </row>
    <row r="25" customFormat="false" ht="15" hidden="false" customHeight="false" outlineLevel="0" collapsed="false">
      <c r="A25" s="1" t="s">
        <v>46</v>
      </c>
      <c r="B25" s="1" t="n">
        <v>0.192</v>
      </c>
      <c r="C25" s="1" t="n">
        <f aca="false">B25-$B$13</f>
        <v>0.0645</v>
      </c>
      <c r="D25" s="1" t="n">
        <f aca="false">AVERAGE(C22:C25)</f>
        <v>0.065</v>
      </c>
      <c r="E25" s="1" t="n">
        <f aca="false">STDEV(C22:C25)</f>
        <v>0.0168226038412607</v>
      </c>
      <c r="F25" s="1" t="n">
        <f aca="false">E25/(SQRT(4))</f>
        <v>0.0084113019206303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2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33" activeCellId="0" sqref="F33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1" t="s">
        <v>47</v>
      </c>
    </row>
    <row r="2" customFormat="false" ht="15" hidden="false" customHeight="false" outlineLevel="0" collapsed="false">
      <c r="A2" s="1" t="s">
        <v>48</v>
      </c>
    </row>
    <row r="4" customFormat="false" ht="15" hidden="false" customHeight="false" outlineLevel="0" collapsed="false">
      <c r="A4" s="1" t="s">
        <v>49</v>
      </c>
    </row>
    <row r="5" customFormat="false" ht="15" hidden="false" customHeight="false" outlineLevel="0" collapsed="false">
      <c r="B5" s="1" t="n">
        <v>1</v>
      </c>
      <c r="C5" s="1" t="n">
        <v>2</v>
      </c>
      <c r="D5" s="1" t="n">
        <v>3</v>
      </c>
      <c r="E5" s="1" t="n">
        <v>4</v>
      </c>
      <c r="F5" s="1" t="n">
        <v>5</v>
      </c>
      <c r="G5" s="1" t="n">
        <v>6</v>
      </c>
      <c r="H5" s="1" t="n">
        <v>7</v>
      </c>
      <c r="I5" s="1" t="n">
        <v>8</v>
      </c>
      <c r="J5" s="1" t="n">
        <v>9</v>
      </c>
      <c r="K5" s="1" t="n">
        <v>10</v>
      </c>
      <c r="L5" s="1" t="n">
        <v>11</v>
      </c>
      <c r="M5" s="1" t="n">
        <v>12</v>
      </c>
    </row>
    <row r="6" customFormat="false" ht="15" hidden="false" customHeight="false" outlineLevel="0" collapsed="false">
      <c r="A6" s="1" t="s">
        <v>1</v>
      </c>
      <c r="B6" s="1" t="n">
        <v>0.164</v>
      </c>
      <c r="C6" s="1" t="n">
        <v>0.351</v>
      </c>
      <c r="D6" s="1" t="n">
        <v>0.336</v>
      </c>
      <c r="E6" s="1" t="n">
        <v>0.447</v>
      </c>
      <c r="F6" s="1" t="n">
        <v>0.253</v>
      </c>
      <c r="G6" s="1" t="n">
        <v>-0.001</v>
      </c>
      <c r="H6" s="1" t="n">
        <v>0</v>
      </c>
      <c r="I6" s="1" t="n">
        <v>0</v>
      </c>
      <c r="J6" s="1" t="n">
        <v>-0.001</v>
      </c>
      <c r="K6" s="1" t="n">
        <v>0</v>
      </c>
      <c r="L6" s="1" t="n">
        <v>-0.001</v>
      </c>
      <c r="M6" s="1" t="n">
        <v>0</v>
      </c>
    </row>
    <row r="7" customFormat="false" ht="15" hidden="false" customHeight="false" outlineLevel="0" collapsed="false">
      <c r="A7" s="1" t="s">
        <v>2</v>
      </c>
      <c r="B7" s="1" t="n">
        <v>0.168</v>
      </c>
      <c r="C7" s="1" t="n">
        <v>0.232</v>
      </c>
      <c r="D7" s="1" t="n">
        <v>0.374</v>
      </c>
      <c r="E7" s="1" t="n">
        <v>0.297</v>
      </c>
      <c r="F7" s="1" t="n">
        <v>0.257</v>
      </c>
      <c r="G7" s="1" t="n">
        <v>0.001</v>
      </c>
      <c r="H7" s="1" t="n">
        <v>0</v>
      </c>
      <c r="I7" s="1" t="n">
        <v>0</v>
      </c>
      <c r="J7" s="1" t="n">
        <v>0</v>
      </c>
      <c r="K7" s="1" t="n">
        <v>0</v>
      </c>
      <c r="L7" s="1" t="n">
        <v>0</v>
      </c>
      <c r="M7" s="1" t="n">
        <v>0</v>
      </c>
    </row>
    <row r="8" customFormat="false" ht="15" hidden="false" customHeight="false" outlineLevel="0" collapsed="false">
      <c r="A8" s="1" t="s">
        <v>3</v>
      </c>
      <c r="B8" s="1" t="n">
        <v>0.154</v>
      </c>
      <c r="C8" s="1" t="n">
        <v>0.253</v>
      </c>
      <c r="D8" s="1" t="n">
        <v>0.351</v>
      </c>
      <c r="E8" s="1" t="n">
        <v>0.351</v>
      </c>
      <c r="F8" s="1" t="n">
        <v>0.326</v>
      </c>
      <c r="G8" s="1" t="n">
        <v>0</v>
      </c>
      <c r="H8" s="1" t="n">
        <v>0</v>
      </c>
      <c r="I8" s="1" t="n">
        <v>0</v>
      </c>
      <c r="J8" s="1" t="n">
        <v>0</v>
      </c>
      <c r="K8" s="1" t="n">
        <v>0</v>
      </c>
      <c r="L8" s="1" t="n">
        <v>-0.001</v>
      </c>
      <c r="M8" s="1" t="n">
        <v>0</v>
      </c>
    </row>
    <row r="9" customFormat="false" ht="15" hidden="false" customHeight="false" outlineLevel="0" collapsed="false">
      <c r="A9" s="1" t="s">
        <v>4</v>
      </c>
      <c r="B9" s="1" t="n">
        <v>0.175</v>
      </c>
      <c r="C9" s="1" t="n">
        <v>0.271</v>
      </c>
      <c r="D9" s="1" t="n">
        <v>0.374</v>
      </c>
      <c r="E9" s="1" t="n">
        <v>0.332</v>
      </c>
      <c r="F9" s="1" t="n">
        <v>0.263</v>
      </c>
      <c r="G9" s="1" t="n">
        <v>0</v>
      </c>
      <c r="H9" s="1" t="n">
        <v>0</v>
      </c>
      <c r="I9" s="1" t="n">
        <v>0</v>
      </c>
      <c r="J9" s="1" t="n">
        <v>0</v>
      </c>
      <c r="K9" s="1" t="n">
        <v>0</v>
      </c>
      <c r="L9" s="1" t="n">
        <v>0</v>
      </c>
      <c r="M9" s="1" t="n">
        <v>0</v>
      </c>
    </row>
    <row r="10" customFormat="false" ht="15" hidden="false" customHeight="false" outlineLevel="0" collapsed="false">
      <c r="A10" s="1" t="s">
        <v>5</v>
      </c>
      <c r="B10" s="1" t="n">
        <v>0.243</v>
      </c>
      <c r="C10" s="1" t="n">
        <v>0.195</v>
      </c>
      <c r="D10" s="1" t="n">
        <v>0.345</v>
      </c>
      <c r="E10" s="1" t="n">
        <v>0.236</v>
      </c>
      <c r="F10" s="1" t="n">
        <v>0.244</v>
      </c>
      <c r="G10" s="1" t="n">
        <v>-0.001</v>
      </c>
      <c r="H10" s="1" t="n">
        <v>0</v>
      </c>
      <c r="I10" s="1" t="n">
        <v>0</v>
      </c>
      <c r="J10" s="1" t="n">
        <v>0</v>
      </c>
      <c r="K10" s="1" t="n">
        <v>0.001</v>
      </c>
      <c r="L10" s="1" t="n">
        <v>0</v>
      </c>
      <c r="M10" s="1" t="n">
        <v>0</v>
      </c>
    </row>
    <row r="11" customFormat="false" ht="15" hidden="false" customHeight="false" outlineLevel="0" collapsed="false">
      <c r="A11" s="1" t="s">
        <v>6</v>
      </c>
      <c r="B11" s="1" t="n">
        <v>0.254</v>
      </c>
      <c r="C11" s="1" t="n">
        <v>0.222</v>
      </c>
      <c r="D11" s="1" t="n">
        <v>0.355</v>
      </c>
      <c r="E11" s="1" t="n">
        <v>0.27</v>
      </c>
      <c r="F11" s="1" t="n">
        <v>0.23</v>
      </c>
      <c r="G11" s="1" t="n">
        <v>0</v>
      </c>
      <c r="H11" s="1" t="n">
        <v>0.001</v>
      </c>
      <c r="I11" s="1" t="n">
        <v>0.001</v>
      </c>
      <c r="J11" s="1" t="n">
        <v>0</v>
      </c>
      <c r="K11" s="1" t="n">
        <v>0.001</v>
      </c>
      <c r="L11" s="1" t="n">
        <v>0</v>
      </c>
      <c r="M11" s="1" t="n">
        <v>0</v>
      </c>
    </row>
    <row r="12" customFormat="false" ht="15" hidden="false" customHeight="false" outlineLevel="0" collapsed="false">
      <c r="A12" s="1" t="s">
        <v>7</v>
      </c>
      <c r="B12" s="1" t="n">
        <v>0.283</v>
      </c>
      <c r="C12" s="1" t="n">
        <v>0.311</v>
      </c>
      <c r="D12" s="1" t="n">
        <v>0.36</v>
      </c>
      <c r="E12" s="1" t="n">
        <v>0.237</v>
      </c>
      <c r="F12" s="1" t="n">
        <v>0.227</v>
      </c>
      <c r="G12" s="1" t="n">
        <v>0</v>
      </c>
      <c r="H12" s="1" t="n">
        <v>0</v>
      </c>
      <c r="I12" s="1" t="n">
        <v>0</v>
      </c>
      <c r="J12" s="1" t="n">
        <v>0</v>
      </c>
      <c r="K12" s="1" t="n">
        <v>0.001</v>
      </c>
      <c r="L12" s="1" t="n">
        <v>0</v>
      </c>
      <c r="M12" s="1" t="n">
        <v>0</v>
      </c>
    </row>
    <row r="13" customFormat="false" ht="15" hidden="false" customHeight="false" outlineLevel="0" collapsed="false">
      <c r="A13" s="1" t="s">
        <v>8</v>
      </c>
      <c r="B13" s="1" t="n">
        <v>0.295</v>
      </c>
      <c r="C13" s="1" t="n">
        <v>0.223</v>
      </c>
      <c r="D13" s="1" t="n">
        <v>0.386</v>
      </c>
      <c r="E13" s="1" t="n">
        <v>0.4</v>
      </c>
      <c r="F13" s="1" t="n">
        <v>0.224</v>
      </c>
      <c r="G13" s="1" t="n">
        <v>0</v>
      </c>
      <c r="H13" s="1" t="n">
        <v>0</v>
      </c>
      <c r="I13" s="1" t="n">
        <v>0</v>
      </c>
      <c r="J13" s="1" t="n">
        <v>0</v>
      </c>
      <c r="K13" s="1" t="n">
        <v>0.001</v>
      </c>
      <c r="L13" s="1" t="n">
        <v>0</v>
      </c>
      <c r="M13" s="1" t="n">
        <v>0</v>
      </c>
    </row>
    <row r="16" customFormat="false" ht="15" hidden="false" customHeight="false" outlineLevel="0" collapsed="false">
      <c r="A16" s="1" t="s">
        <v>50</v>
      </c>
    </row>
    <row r="17" customFormat="false" ht="15" hidden="false" customHeight="false" outlineLevel="0" collapsed="false">
      <c r="A17" s="1" t="s">
        <v>10</v>
      </c>
      <c r="B17" s="1" t="n">
        <f aca="false">AVERAGE(B6:B9)</f>
        <v>0.16525</v>
      </c>
    </row>
    <row r="18" customFormat="false" ht="15" hidden="false" customHeight="false" outlineLevel="0" collapsed="false">
      <c r="A18" s="1" t="s">
        <v>32</v>
      </c>
      <c r="B18" s="1" t="n">
        <v>0.243</v>
      </c>
    </row>
    <row r="19" customFormat="false" ht="15" hidden="false" customHeight="false" outlineLevel="0" collapsed="false">
      <c r="A19" s="1" t="s">
        <v>33</v>
      </c>
      <c r="B19" s="1" t="n">
        <v>0.254</v>
      </c>
      <c r="C19" s="1" t="n">
        <v>0.088</v>
      </c>
      <c r="H19" s="1" t="s">
        <v>34</v>
      </c>
      <c r="I19" s="1" t="n">
        <v>1</v>
      </c>
      <c r="J19" s="1" t="n">
        <v>0.0946671362500735</v>
      </c>
    </row>
    <row r="20" customFormat="false" ht="15" hidden="false" customHeight="false" outlineLevel="0" collapsed="false">
      <c r="A20" s="1" t="s">
        <v>35</v>
      </c>
      <c r="B20" s="1" t="n">
        <v>0.283</v>
      </c>
      <c r="C20" s="1" t="n">
        <v>0.117</v>
      </c>
      <c r="H20" s="1" t="s">
        <v>51</v>
      </c>
      <c r="I20" s="1" t="n">
        <v>0.772455089820359</v>
      </c>
      <c r="J20" s="1" t="n">
        <v>0.0876611734847747</v>
      </c>
    </row>
    <row r="21" customFormat="false" ht="15" hidden="false" customHeight="false" outlineLevel="0" collapsed="false">
      <c r="A21" s="1" t="s">
        <v>37</v>
      </c>
      <c r="B21" s="1" t="n">
        <v>0.295</v>
      </c>
      <c r="C21" s="1" t="n">
        <v>0.129</v>
      </c>
      <c r="D21" s="1" t="n">
        <v>0.111333333333333</v>
      </c>
      <c r="E21" s="1" t="n">
        <v>0.021079215671683</v>
      </c>
      <c r="F21" s="1" t="n">
        <v>0.0105396078358415</v>
      </c>
      <c r="H21" s="1" t="s">
        <v>52</v>
      </c>
      <c r="I21" s="1" t="n">
        <v>0.425149700598802</v>
      </c>
      <c r="J21" s="1" t="n">
        <v>0.0713398356733165</v>
      </c>
    </row>
    <row r="22" customFormat="false" ht="15" hidden="false" customHeight="false" outlineLevel="0" collapsed="false">
      <c r="A22" s="1" t="s">
        <v>53</v>
      </c>
      <c r="B22" s="1" t="n">
        <v>0.351</v>
      </c>
    </row>
    <row r="23" customFormat="false" ht="15" hidden="false" customHeight="false" outlineLevel="0" collapsed="false">
      <c r="A23" s="1" t="s">
        <v>54</v>
      </c>
      <c r="B23" s="1" t="n">
        <v>0.232</v>
      </c>
      <c r="C23" s="1" t="n">
        <v>0.066</v>
      </c>
    </row>
    <row r="24" customFormat="false" ht="15" hidden="false" customHeight="false" outlineLevel="0" collapsed="false">
      <c r="A24" s="1" t="s">
        <v>55</v>
      </c>
      <c r="B24" s="1" t="n">
        <v>0.253</v>
      </c>
      <c r="C24" s="1" t="n">
        <v>0.087</v>
      </c>
    </row>
    <row r="25" customFormat="false" ht="15" hidden="false" customHeight="false" outlineLevel="0" collapsed="false">
      <c r="A25" s="1" t="s">
        <v>56</v>
      </c>
      <c r="B25" s="1" t="n">
        <v>0.271</v>
      </c>
      <c r="C25" s="1" t="n">
        <v>0.105</v>
      </c>
      <c r="D25" s="1" t="n">
        <v>0.086</v>
      </c>
      <c r="E25" s="1" t="n">
        <v>0.0195192212959432</v>
      </c>
      <c r="F25" s="1" t="n">
        <v>0.00975961064797158</v>
      </c>
    </row>
    <row r="26" customFormat="false" ht="15" hidden="false" customHeight="false" outlineLevel="0" collapsed="false">
      <c r="A26" s="1" t="s">
        <v>57</v>
      </c>
      <c r="B26" s="1" t="n">
        <v>0.195</v>
      </c>
      <c r="C26" s="1" t="n">
        <v>0.029</v>
      </c>
    </row>
    <row r="27" customFormat="false" ht="15" hidden="false" customHeight="false" outlineLevel="0" collapsed="false">
      <c r="A27" s="1" t="s">
        <v>58</v>
      </c>
      <c r="B27" s="1" t="n">
        <v>0.222</v>
      </c>
      <c r="C27" s="1" t="n">
        <v>0.056</v>
      </c>
    </row>
    <row r="28" customFormat="false" ht="15" hidden="false" customHeight="false" outlineLevel="0" collapsed="false">
      <c r="A28" s="1" t="s">
        <v>59</v>
      </c>
      <c r="B28" s="1" t="n">
        <v>0.311</v>
      </c>
    </row>
    <row r="29" customFormat="false" ht="15" hidden="false" customHeight="false" outlineLevel="0" collapsed="false">
      <c r="A29" s="1" t="s">
        <v>60</v>
      </c>
      <c r="B29" s="1" t="n">
        <v>0.223</v>
      </c>
      <c r="C29" s="1" t="n">
        <v>0.057</v>
      </c>
      <c r="D29" s="1" t="n">
        <v>0.0473333333333333</v>
      </c>
      <c r="E29" s="1" t="n">
        <v>0.0158850034099251</v>
      </c>
      <c r="F29" s="1" t="n">
        <v>0.0079425017049625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2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22" activeCellId="0" sqref="J22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1" t="s">
        <v>49</v>
      </c>
    </row>
    <row r="2" customFormat="false" ht="15" hidden="false" customHeight="false" outlineLevel="0" collapsed="false">
      <c r="B2" s="1" t="n">
        <v>1</v>
      </c>
      <c r="C2" s="1" t="n">
        <v>2</v>
      </c>
      <c r="D2" s="1" t="n">
        <v>3</v>
      </c>
      <c r="E2" s="1" t="n">
        <v>4</v>
      </c>
      <c r="F2" s="1" t="n">
        <v>5</v>
      </c>
      <c r="G2" s="1" t="n">
        <v>6</v>
      </c>
      <c r="H2" s="1" t="n">
        <v>7</v>
      </c>
      <c r="I2" s="1" t="n">
        <v>8</v>
      </c>
      <c r="J2" s="1" t="n">
        <v>9</v>
      </c>
      <c r="K2" s="1" t="n">
        <v>10</v>
      </c>
      <c r="L2" s="1" t="n">
        <v>11</v>
      </c>
      <c r="M2" s="1" t="n">
        <v>12</v>
      </c>
    </row>
    <row r="3" customFormat="false" ht="15" hidden="false" customHeight="false" outlineLevel="0" collapsed="false">
      <c r="A3" s="1" t="s">
        <v>1</v>
      </c>
      <c r="B3" s="1" t="n">
        <v>0.107</v>
      </c>
      <c r="C3" s="1" t="n">
        <v>0.328</v>
      </c>
      <c r="D3" s="1" t="n">
        <v>0</v>
      </c>
      <c r="E3" s="1" t="n">
        <v>0</v>
      </c>
      <c r="F3" s="1" t="n">
        <v>0.001</v>
      </c>
      <c r="G3" s="1" t="n">
        <v>0</v>
      </c>
      <c r="H3" s="1" t="n">
        <v>0</v>
      </c>
      <c r="I3" s="1" t="n">
        <v>0</v>
      </c>
      <c r="J3" s="1" t="n">
        <v>0</v>
      </c>
      <c r="K3" s="1" t="n">
        <v>0.001</v>
      </c>
      <c r="L3" s="1" t="n">
        <v>0</v>
      </c>
      <c r="M3" s="1" t="n">
        <v>0</v>
      </c>
    </row>
    <row r="4" customFormat="false" ht="15" hidden="false" customHeight="false" outlineLevel="0" collapsed="false">
      <c r="A4" s="1" t="s">
        <v>2</v>
      </c>
      <c r="B4" s="1" t="n">
        <v>0.093</v>
      </c>
      <c r="C4" s="1" t="n">
        <v>0.315</v>
      </c>
      <c r="D4" s="1" t="n">
        <v>0</v>
      </c>
      <c r="E4" s="1" t="n">
        <v>0</v>
      </c>
      <c r="F4" s="1" t="n">
        <v>0</v>
      </c>
      <c r="G4" s="1" t="n">
        <v>0</v>
      </c>
      <c r="H4" s="1" t="n">
        <v>0</v>
      </c>
      <c r="I4" s="1" t="n">
        <v>0</v>
      </c>
      <c r="J4" s="1" t="n">
        <v>0</v>
      </c>
      <c r="K4" s="1" t="n">
        <v>0</v>
      </c>
      <c r="L4" s="1" t="n">
        <v>0</v>
      </c>
      <c r="M4" s="1" t="n">
        <v>0</v>
      </c>
    </row>
    <row r="5" customFormat="false" ht="15" hidden="false" customHeight="false" outlineLevel="0" collapsed="false">
      <c r="A5" s="1" t="s">
        <v>3</v>
      </c>
      <c r="B5" s="1" t="n">
        <v>0.158</v>
      </c>
      <c r="C5" s="1" t="n">
        <v>0.301</v>
      </c>
      <c r="D5" s="1" t="n">
        <v>0</v>
      </c>
      <c r="E5" s="1" t="n">
        <v>0</v>
      </c>
      <c r="F5" s="1" t="n">
        <v>0</v>
      </c>
      <c r="G5" s="1" t="n">
        <v>-0.001</v>
      </c>
      <c r="H5" s="1" t="n">
        <v>0</v>
      </c>
      <c r="I5" s="1" t="n">
        <v>0</v>
      </c>
      <c r="J5" s="1" t="n">
        <v>0</v>
      </c>
      <c r="K5" s="1" t="n">
        <v>0</v>
      </c>
      <c r="L5" s="1" t="n">
        <v>0</v>
      </c>
      <c r="M5" s="1" t="n">
        <v>0</v>
      </c>
    </row>
    <row r="6" customFormat="false" ht="15" hidden="false" customHeight="false" outlineLevel="0" collapsed="false">
      <c r="A6" s="1" t="s">
        <v>4</v>
      </c>
      <c r="B6" s="1" t="n">
        <v>0.171</v>
      </c>
      <c r="C6" s="1" t="n">
        <v>0.268</v>
      </c>
      <c r="D6" s="1" t="n">
        <v>0</v>
      </c>
      <c r="E6" s="1" t="n">
        <v>0</v>
      </c>
      <c r="F6" s="1" t="n">
        <v>0</v>
      </c>
      <c r="G6" s="1" t="n">
        <v>0</v>
      </c>
      <c r="H6" s="1" t="n">
        <v>0</v>
      </c>
      <c r="I6" s="1" t="n">
        <v>0</v>
      </c>
      <c r="J6" s="1" t="n">
        <v>0</v>
      </c>
      <c r="K6" s="1" t="n">
        <v>0</v>
      </c>
      <c r="L6" s="1" t="n">
        <v>0</v>
      </c>
      <c r="M6" s="1" t="n">
        <v>0</v>
      </c>
    </row>
    <row r="7" customFormat="false" ht="15" hidden="false" customHeight="false" outlineLevel="0" collapsed="false">
      <c r="A7" s="1" t="s">
        <v>5</v>
      </c>
      <c r="B7" s="1" t="n">
        <v>0.263</v>
      </c>
      <c r="C7" s="1" t="n">
        <v>0.348</v>
      </c>
      <c r="D7" s="1" t="n">
        <v>0</v>
      </c>
      <c r="E7" s="1" t="n">
        <v>0</v>
      </c>
      <c r="F7" s="1" t="n">
        <v>0</v>
      </c>
      <c r="G7" s="1" t="n">
        <v>0.001</v>
      </c>
      <c r="H7" s="1" t="n">
        <v>0</v>
      </c>
      <c r="I7" s="1" t="n">
        <v>0.001</v>
      </c>
      <c r="J7" s="1" t="n">
        <v>0.001</v>
      </c>
      <c r="K7" s="1" t="n">
        <v>0</v>
      </c>
      <c r="L7" s="1" t="n">
        <v>0</v>
      </c>
      <c r="M7" s="1" t="n">
        <v>0.001</v>
      </c>
    </row>
    <row r="8" customFormat="false" ht="15" hidden="false" customHeight="false" outlineLevel="0" collapsed="false">
      <c r="A8" s="1" t="s">
        <v>6</v>
      </c>
      <c r="B8" s="1" t="n">
        <v>0.174</v>
      </c>
      <c r="C8" s="1" t="n">
        <v>0.317</v>
      </c>
      <c r="D8" s="1" t="n">
        <v>0</v>
      </c>
      <c r="E8" s="1" t="n">
        <v>0</v>
      </c>
      <c r="F8" s="1" t="n">
        <v>-0.001</v>
      </c>
      <c r="G8" s="1" t="n">
        <v>0</v>
      </c>
      <c r="H8" s="1" t="n">
        <v>0</v>
      </c>
      <c r="I8" s="1" t="n">
        <v>0</v>
      </c>
      <c r="J8" s="1" t="n">
        <v>0</v>
      </c>
      <c r="K8" s="1" t="n">
        <v>0</v>
      </c>
      <c r="L8" s="1" t="n">
        <v>0</v>
      </c>
      <c r="M8" s="1" t="n">
        <v>0</v>
      </c>
    </row>
    <row r="9" customFormat="false" ht="15" hidden="false" customHeight="false" outlineLevel="0" collapsed="false">
      <c r="A9" s="1" t="s">
        <v>7</v>
      </c>
      <c r="B9" s="1" t="n">
        <v>0.187</v>
      </c>
      <c r="C9" s="1" t="n">
        <v>0.395</v>
      </c>
      <c r="D9" s="1" t="n">
        <v>-0.001</v>
      </c>
      <c r="E9" s="1" t="n">
        <v>0</v>
      </c>
      <c r="F9" s="1" t="n">
        <v>-0.001</v>
      </c>
      <c r="G9" s="1" t="n">
        <v>0</v>
      </c>
      <c r="H9" s="1" t="n">
        <v>-0.001</v>
      </c>
      <c r="I9" s="1" t="n">
        <v>0</v>
      </c>
      <c r="J9" s="1" t="n">
        <v>0</v>
      </c>
      <c r="K9" s="1" t="n">
        <v>0</v>
      </c>
      <c r="L9" s="1" t="n">
        <v>0</v>
      </c>
      <c r="M9" s="1" t="n">
        <v>0</v>
      </c>
    </row>
    <row r="10" customFormat="false" ht="15" hidden="false" customHeight="false" outlineLevel="0" collapsed="false">
      <c r="A10" s="1" t="s">
        <v>8</v>
      </c>
      <c r="B10" s="1" t="n">
        <v>0.251</v>
      </c>
      <c r="C10" s="1" t="n">
        <v>0.473</v>
      </c>
      <c r="D10" s="1" t="n">
        <v>0</v>
      </c>
      <c r="E10" s="1" t="n">
        <v>0</v>
      </c>
      <c r="F10" s="1" t="n">
        <v>0</v>
      </c>
      <c r="G10" s="1" t="n">
        <v>0</v>
      </c>
      <c r="H10" s="1" t="n">
        <v>0</v>
      </c>
      <c r="I10" s="1" t="n">
        <v>0</v>
      </c>
      <c r="J10" s="1" t="n">
        <v>0</v>
      </c>
      <c r="K10" s="1" t="n">
        <v>0</v>
      </c>
      <c r="L10" s="1" t="n">
        <v>0</v>
      </c>
      <c r="M10" s="1" t="n">
        <v>0</v>
      </c>
    </row>
    <row r="12" customFormat="false" ht="15" hidden="false" customHeight="false" outlineLevel="0" collapsed="false">
      <c r="A12" s="1" t="s">
        <v>61</v>
      </c>
    </row>
    <row r="13" customFormat="false" ht="15" hidden="false" customHeight="false" outlineLevel="0" collapsed="false">
      <c r="A13" s="1" t="s">
        <v>10</v>
      </c>
      <c r="B13" s="1" t="n">
        <f aca="false">AVERAGE(B3:B4)</f>
        <v>0.1</v>
      </c>
      <c r="C13" s="1" t="s">
        <v>62</v>
      </c>
    </row>
    <row r="14" customFormat="false" ht="15" hidden="false" customHeight="false" outlineLevel="0" collapsed="false">
      <c r="A14" s="1" t="s">
        <v>32</v>
      </c>
      <c r="B14" s="1" t="n">
        <f aca="false">B7</f>
        <v>0.263</v>
      </c>
      <c r="C14" s="1" t="n">
        <f aca="false">B14-$B$16</f>
        <v>0.076</v>
      </c>
    </row>
    <row r="15" customFormat="false" ht="15" hidden="false" customHeight="false" outlineLevel="0" collapsed="false">
      <c r="A15" s="1" t="s">
        <v>33</v>
      </c>
      <c r="B15" s="1" t="n">
        <f aca="false">B8</f>
        <v>0.174</v>
      </c>
      <c r="C15" s="1" t="n">
        <f aca="false">B15-$B$16</f>
        <v>-0.013</v>
      </c>
      <c r="H15" s="1" t="s">
        <v>34</v>
      </c>
      <c r="I15" s="1" t="n">
        <v>1</v>
      </c>
      <c r="J15" s="1" t="n">
        <f aca="false">(F17/D17)</f>
        <v>0.70478672432303</v>
      </c>
    </row>
    <row r="16" customFormat="false" ht="15" hidden="false" customHeight="false" outlineLevel="0" collapsed="false">
      <c r="A16" s="1" t="s">
        <v>35</v>
      </c>
      <c r="B16" s="1" t="n">
        <f aca="false">B9</f>
        <v>0.187</v>
      </c>
      <c r="C16" s="1" t="n">
        <f aca="false">B16-$B$16</f>
        <v>0</v>
      </c>
      <c r="H16" s="1" t="s">
        <v>51</v>
      </c>
      <c r="I16" s="1" t="n">
        <f aca="false">D21/D17</f>
        <v>3.65354330708661</v>
      </c>
      <c r="J16" s="1" t="n">
        <f aca="false">(F21/D21)*I16</f>
        <v>0.406409067734297</v>
      </c>
    </row>
    <row r="17" customFormat="false" ht="15" hidden="false" customHeight="false" outlineLevel="0" collapsed="false">
      <c r="A17" s="1" t="s">
        <v>37</v>
      </c>
      <c r="B17" s="1" t="n">
        <f aca="false">B10</f>
        <v>0.251</v>
      </c>
      <c r="C17" s="1" t="n">
        <f aca="false">B17-$B$16</f>
        <v>0.064</v>
      </c>
      <c r="D17" s="1" t="n">
        <f aca="false">AVERAGE(C14:C17)</f>
        <v>0.03175</v>
      </c>
      <c r="E17" s="1" t="n">
        <f aca="false">STDEV(C14:C17)</f>
        <v>0.0447539569945124</v>
      </c>
      <c r="F17" s="1" t="n">
        <f aca="false">E17/SQRT(4)</f>
        <v>0.0223769784972562</v>
      </c>
      <c r="H17" s="1" t="s">
        <v>52</v>
      </c>
      <c r="I17" s="1" t="n">
        <f aca="false">D25/D17</f>
        <v>6.87664041994751</v>
      </c>
      <c r="J17" s="1" t="n">
        <f aca="false">(F25/D25)*I17</f>
        <v>0.994290020010236</v>
      </c>
    </row>
    <row r="18" customFormat="false" ht="15" hidden="false" customHeight="false" outlineLevel="0" collapsed="false">
      <c r="A18" s="1" t="s">
        <v>53</v>
      </c>
      <c r="B18" s="1" t="n">
        <f aca="false">C3</f>
        <v>0.328</v>
      </c>
      <c r="C18" s="1" t="n">
        <f aca="false">B18-$B$16</f>
        <v>0.141</v>
      </c>
    </row>
    <row r="19" customFormat="false" ht="15" hidden="false" customHeight="false" outlineLevel="0" collapsed="false">
      <c r="A19" s="1" t="s">
        <v>54</v>
      </c>
      <c r="B19" s="1" t="n">
        <f aca="false">C4</f>
        <v>0.315</v>
      </c>
      <c r="C19" s="1" t="n">
        <f aca="false">B19-$B$16</f>
        <v>0.128</v>
      </c>
    </row>
    <row r="20" customFormat="false" ht="15" hidden="false" customHeight="false" outlineLevel="0" collapsed="false">
      <c r="A20" s="1" t="s">
        <v>55</v>
      </c>
      <c r="B20" s="1" t="n">
        <f aca="false">C5</f>
        <v>0.301</v>
      </c>
      <c r="C20" s="1" t="n">
        <f aca="false">B20-$B$16</f>
        <v>0.114</v>
      </c>
    </row>
    <row r="21" customFormat="false" ht="15" hidden="false" customHeight="false" outlineLevel="0" collapsed="false">
      <c r="A21" s="1" t="s">
        <v>56</v>
      </c>
      <c r="B21" s="1" t="n">
        <f aca="false">C6</f>
        <v>0.268</v>
      </c>
      <c r="C21" s="1" t="n">
        <f aca="false">B21-$B$16</f>
        <v>0.081</v>
      </c>
      <c r="D21" s="1" t="n">
        <f aca="false">AVERAGE(C18:C21)</f>
        <v>0.116</v>
      </c>
      <c r="E21" s="1" t="n">
        <f aca="false">STDEV(C18:C21)</f>
        <v>0.0258069758011279</v>
      </c>
      <c r="F21" s="1" t="n">
        <f aca="false">E21/SQRT(4)</f>
        <v>0.0129034879005639</v>
      </c>
    </row>
    <row r="22" customFormat="false" ht="15" hidden="false" customHeight="false" outlineLevel="0" collapsed="false">
      <c r="A22" s="1" t="s">
        <v>57</v>
      </c>
      <c r="B22" s="1" t="n">
        <f aca="false">C7</f>
        <v>0.348</v>
      </c>
      <c r="C22" s="1" t="n">
        <f aca="false">B22-$B$16</f>
        <v>0.161</v>
      </c>
    </row>
    <row r="23" customFormat="false" ht="15" hidden="false" customHeight="false" outlineLevel="0" collapsed="false">
      <c r="A23" s="1" t="s">
        <v>58</v>
      </c>
      <c r="B23" s="1" t="n">
        <f aca="false">C8</f>
        <v>0.317</v>
      </c>
    </row>
    <row r="24" customFormat="false" ht="15" hidden="false" customHeight="false" outlineLevel="0" collapsed="false">
      <c r="A24" s="1" t="s">
        <v>59</v>
      </c>
      <c r="B24" s="1" t="n">
        <f aca="false">C9</f>
        <v>0.395</v>
      </c>
      <c r="C24" s="1" t="n">
        <f aca="false">B24-$B$16</f>
        <v>0.208</v>
      </c>
    </row>
    <row r="25" customFormat="false" ht="15" hidden="false" customHeight="false" outlineLevel="0" collapsed="false">
      <c r="A25" s="1" t="s">
        <v>60</v>
      </c>
      <c r="B25" s="1" t="n">
        <f aca="false">C10</f>
        <v>0.473</v>
      </c>
      <c r="C25" s="1" t="n">
        <f aca="false">B25-$B$16</f>
        <v>0.286</v>
      </c>
      <c r="D25" s="1" t="n">
        <f aca="false">AVERAGE(C22:C25)</f>
        <v>0.218333333333333</v>
      </c>
      <c r="E25" s="1" t="n">
        <f aca="false">STDEV(C22:C25)</f>
        <v>0.06313741627065</v>
      </c>
      <c r="F25" s="1" t="n">
        <f aca="false">E25/SQRT(4)</f>
        <v>0.031568708135325</v>
      </c>
    </row>
    <row r="29" customFormat="false" ht="15" hidden="false" customHeight="false" outlineLevel="0" collapsed="false">
      <c r="D29" s="1" t="n">
        <f aca="false">TTEST(C14:C17,C22:C25,2,3)</f>
        <v>0.016472535010006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79"/>
  <sheetViews>
    <sheetView showFormulas="false" showGridLines="true" showRowColHeaders="true" showZeros="true" rightToLeft="false" tabSelected="true" showOutlineSymbols="true" defaultGridColor="true" view="normal" topLeftCell="A6" colorId="64" zoomScale="100" zoomScaleNormal="100" zoomScalePageLayoutView="100" workbookViewId="0">
      <selection pane="topLeft" activeCell="P23" activeCellId="0" sqref="P23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1" t="s">
        <v>63</v>
      </c>
    </row>
    <row r="2" customFormat="false" ht="15" hidden="false" customHeight="false" outlineLevel="0" collapsed="false">
      <c r="A2" s="1" t="s">
        <v>64</v>
      </c>
    </row>
    <row r="4" customFormat="false" ht="15" hidden="false" customHeight="false" outlineLevel="0" collapsed="false">
      <c r="A4" s="1" t="s">
        <v>0</v>
      </c>
    </row>
    <row r="5" customFormat="false" ht="15" hidden="false" customHeight="false" outlineLevel="0" collapsed="false">
      <c r="B5" s="1" t="s">
        <v>31</v>
      </c>
      <c r="C5" s="1" t="s">
        <v>31</v>
      </c>
      <c r="D5" s="1" t="s">
        <v>65</v>
      </c>
      <c r="E5" s="1" t="s">
        <v>65</v>
      </c>
      <c r="F5" s="1" t="s">
        <v>66</v>
      </c>
      <c r="G5" s="1" t="s">
        <v>67</v>
      </c>
      <c r="H5" s="2" t="s">
        <v>68</v>
      </c>
      <c r="I5" s="1" t="s">
        <v>68</v>
      </c>
    </row>
    <row r="6" customFormat="false" ht="15" hidden="false" customHeight="false" outlineLevel="0" collapsed="false">
      <c r="A6" s="1" t="s">
        <v>1</v>
      </c>
      <c r="B6" s="1" t="n">
        <v>0.143</v>
      </c>
      <c r="C6" s="1" t="n">
        <v>0.231</v>
      </c>
      <c r="D6" s="1" t="n">
        <v>0.182</v>
      </c>
      <c r="E6" s="1" t="n">
        <v>0.274</v>
      </c>
      <c r="F6" s="1" t="n">
        <v>0.146</v>
      </c>
      <c r="G6" s="1" t="n">
        <v>0.259</v>
      </c>
      <c r="H6" s="2" t="n">
        <v>0.136</v>
      </c>
      <c r="I6" s="2" t="n">
        <v>0.217</v>
      </c>
    </row>
    <row r="7" customFormat="false" ht="15" hidden="false" customHeight="false" outlineLevel="0" collapsed="false">
      <c r="A7" s="1" t="s">
        <v>2</v>
      </c>
      <c r="B7" s="1" t="n">
        <v>0.143</v>
      </c>
      <c r="C7" s="1" t="n">
        <v>0.158</v>
      </c>
      <c r="D7" s="1" t="n">
        <v>0.179</v>
      </c>
      <c r="E7" s="1" t="n">
        <v>0.245</v>
      </c>
      <c r="F7" s="1" t="n">
        <v>0.165</v>
      </c>
      <c r="G7" s="1" t="n">
        <v>0.244</v>
      </c>
      <c r="H7" s="2" t="n">
        <v>0.126</v>
      </c>
      <c r="I7" s="2" t="n">
        <v>0.229</v>
      </c>
    </row>
    <row r="8" customFormat="false" ht="15" hidden="false" customHeight="false" outlineLevel="0" collapsed="false">
      <c r="A8" s="1" t="s">
        <v>3</v>
      </c>
      <c r="B8" s="1" t="n">
        <v>0.146</v>
      </c>
      <c r="C8" s="1" t="n">
        <v>0.15</v>
      </c>
      <c r="D8" s="1" t="n">
        <v>0.192</v>
      </c>
      <c r="E8" s="1" t="n">
        <v>0.215</v>
      </c>
      <c r="F8" s="1" t="n">
        <v>0.196</v>
      </c>
      <c r="G8" s="1" t="n">
        <v>0.232</v>
      </c>
      <c r="H8" s="2" t="n">
        <v>0.142</v>
      </c>
      <c r="I8" s="2" t="n">
        <v>0.25</v>
      </c>
    </row>
    <row r="9" customFormat="false" ht="15" hidden="false" customHeight="false" outlineLevel="0" collapsed="false">
      <c r="A9" s="1" t="s">
        <v>4</v>
      </c>
      <c r="B9" s="1" t="n">
        <v>0.14</v>
      </c>
      <c r="C9" s="1" t="n">
        <v>0.161</v>
      </c>
      <c r="D9" s="1" t="n">
        <v>0.163</v>
      </c>
      <c r="E9" s="1" t="n">
        <v>0.251</v>
      </c>
      <c r="F9" s="1" t="n">
        <v>0.196</v>
      </c>
      <c r="G9" s="1" t="n">
        <v>0.248</v>
      </c>
      <c r="H9" s="2" t="n">
        <v>0.139</v>
      </c>
      <c r="I9" s="2" t="n">
        <v>0.231</v>
      </c>
    </row>
    <row r="10" customFormat="false" ht="15" hidden="false" customHeight="false" outlineLevel="0" collapsed="false">
      <c r="A10" s="1" t="s">
        <v>5</v>
      </c>
      <c r="B10" s="1" t="n">
        <v>0.153</v>
      </c>
      <c r="C10" s="1" t="n">
        <v>0.166</v>
      </c>
      <c r="D10" s="1" t="n">
        <v>0.207</v>
      </c>
      <c r="E10" s="1" t="n">
        <v>0.259</v>
      </c>
      <c r="F10" s="1" t="n">
        <v>0.285</v>
      </c>
      <c r="G10" s="1" t="n">
        <v>0.229</v>
      </c>
      <c r="H10" s="2" t="n">
        <v>0.231</v>
      </c>
      <c r="I10" s="2" t="n">
        <v>0.227</v>
      </c>
    </row>
    <row r="11" customFormat="false" ht="15" hidden="false" customHeight="false" outlineLevel="0" collapsed="false">
      <c r="A11" s="1" t="s">
        <v>6</v>
      </c>
      <c r="B11" s="1" t="n">
        <v>0.142</v>
      </c>
      <c r="C11" s="1" t="n">
        <v>0.154</v>
      </c>
      <c r="D11" s="1" t="n">
        <v>0.188</v>
      </c>
      <c r="E11" s="1" t="n">
        <v>0.196</v>
      </c>
      <c r="F11" s="1" t="n">
        <v>0.245</v>
      </c>
      <c r="G11" s="1" t="n">
        <v>0.264</v>
      </c>
      <c r="H11" s="2" t="n">
        <v>0.246</v>
      </c>
      <c r="I11" s="2" t="n">
        <v>0.224</v>
      </c>
    </row>
    <row r="12" customFormat="false" ht="15" hidden="false" customHeight="false" outlineLevel="0" collapsed="false">
      <c r="A12" s="1" t="s">
        <v>7</v>
      </c>
      <c r="B12" s="1" t="n">
        <v>0.151</v>
      </c>
      <c r="C12" s="1" t="n">
        <v>0.171</v>
      </c>
      <c r="D12" s="1" t="n">
        <v>0.199</v>
      </c>
      <c r="E12" s="1" t="n">
        <v>0.229</v>
      </c>
      <c r="F12" s="1" t="n">
        <v>0.262</v>
      </c>
      <c r="G12" s="1" t="n">
        <v>0.291</v>
      </c>
      <c r="H12" s="2" t="n">
        <v>0.233</v>
      </c>
      <c r="I12" s="2" t="n">
        <v>0.234</v>
      </c>
    </row>
    <row r="13" customFormat="false" ht="15" hidden="false" customHeight="false" outlineLevel="0" collapsed="false">
      <c r="A13" s="1" t="s">
        <v>8</v>
      </c>
      <c r="B13" s="1" t="n">
        <v>0.158</v>
      </c>
      <c r="C13" s="1" t="n">
        <v>0.174</v>
      </c>
      <c r="D13" s="1" t="n">
        <v>0.202</v>
      </c>
      <c r="E13" s="1" t="n">
        <v>0.223</v>
      </c>
      <c r="F13" s="1" t="n">
        <v>0.24</v>
      </c>
      <c r="G13" s="1" t="n">
        <v>0.304</v>
      </c>
      <c r="H13" s="2" t="n">
        <v>0.241</v>
      </c>
      <c r="I13" s="2" t="n">
        <v>0.238</v>
      </c>
    </row>
    <row r="16" customFormat="false" ht="15" hidden="false" customHeight="false" outlineLevel="0" collapsed="false">
      <c r="A16" s="1" t="s">
        <v>69</v>
      </c>
      <c r="H16" s="3" t="s">
        <v>70</v>
      </c>
    </row>
    <row r="17" customFormat="false" ht="15" hidden="false" customHeight="false" outlineLevel="0" collapsed="false">
      <c r="A17" s="1" t="s">
        <v>10</v>
      </c>
      <c r="B17" s="1" t="n">
        <f aca="false">AVERAGE(B6:B9)</f>
        <v>0.143</v>
      </c>
      <c r="H17" s="1" t="s">
        <v>71</v>
      </c>
      <c r="L17" s="1" t="s">
        <v>71</v>
      </c>
    </row>
    <row r="18" customFormat="false" ht="15" hidden="false" customHeight="false" outlineLevel="0" collapsed="false">
      <c r="A18" s="1" t="s">
        <v>32</v>
      </c>
      <c r="B18" s="1" t="n">
        <f aca="false">B10</f>
        <v>0.153</v>
      </c>
      <c r="C18" s="1" t="n">
        <f aca="false">B18-$B$17</f>
        <v>0.01</v>
      </c>
      <c r="H18" s="1" t="s">
        <v>34</v>
      </c>
      <c r="I18" s="1" t="n">
        <f aca="false">D21</f>
        <v>0.011</v>
      </c>
      <c r="J18" s="1" t="n">
        <v>1</v>
      </c>
      <c r="L18" s="1" t="s">
        <v>34</v>
      </c>
      <c r="M18" s="1" t="n">
        <v>1</v>
      </c>
    </row>
    <row r="19" customFormat="false" ht="15" hidden="false" customHeight="false" outlineLevel="0" collapsed="false">
      <c r="A19" s="1" t="s">
        <v>33</v>
      </c>
      <c r="B19" s="1" t="n">
        <f aca="false">B11</f>
        <v>0.142</v>
      </c>
      <c r="H19" s="1" t="s">
        <v>72</v>
      </c>
      <c r="I19" s="1" t="n">
        <f aca="false">D25</f>
        <v>0.0133333333333333</v>
      </c>
      <c r="J19" s="1" t="n">
        <f aca="false">I19/$I$18</f>
        <v>1.21212121212121</v>
      </c>
      <c r="L19" s="1" t="s">
        <v>72</v>
      </c>
      <c r="M19" s="1" t="n">
        <f aca="false">I19/I18</f>
        <v>1.21212121212121</v>
      </c>
    </row>
    <row r="20" customFormat="false" ht="15" hidden="false" customHeight="false" outlineLevel="0" collapsed="false">
      <c r="A20" s="1" t="s">
        <v>35</v>
      </c>
      <c r="B20" s="1" t="n">
        <f aca="false">B12</f>
        <v>0.151</v>
      </c>
      <c r="C20" s="1" t="n">
        <f aca="false">B20-$B$17</f>
        <v>0.00800000000000001</v>
      </c>
      <c r="H20" s="1" t="s">
        <v>73</v>
      </c>
      <c r="I20" s="1" t="n">
        <f aca="false">D29</f>
        <v>0.0273333333333334</v>
      </c>
      <c r="J20" s="1" t="n">
        <f aca="false">I20/I18</f>
        <v>2.48484848484848</v>
      </c>
      <c r="L20" s="1" t="s">
        <v>73</v>
      </c>
      <c r="M20" s="1" t="n">
        <f aca="false">I20/I18</f>
        <v>2.48484848484848</v>
      </c>
    </row>
    <row r="21" customFormat="false" ht="15" hidden="false" customHeight="false" outlineLevel="0" collapsed="false">
      <c r="A21" s="1" t="s">
        <v>37</v>
      </c>
      <c r="B21" s="1" t="n">
        <f aca="false">B13</f>
        <v>0.158</v>
      </c>
      <c r="C21" s="1" t="n">
        <f aca="false">B21-$B$17</f>
        <v>0.015</v>
      </c>
      <c r="D21" s="1" t="n">
        <f aca="false">AVERAGE(C18:C21)</f>
        <v>0.011</v>
      </c>
      <c r="E21" s="1" t="n">
        <f aca="false">STDEV(C18:C21)</f>
        <v>0.00360555127546399</v>
      </c>
      <c r="F21" s="1" t="n">
        <f aca="false">E21/SQRT(3)</f>
        <v>0.00208166599946613</v>
      </c>
    </row>
    <row r="22" customFormat="false" ht="15" hidden="false" customHeight="false" outlineLevel="0" collapsed="false">
      <c r="A22" s="1" t="s">
        <v>74</v>
      </c>
      <c r="B22" s="1" t="n">
        <f aca="false">C6</f>
        <v>0.231</v>
      </c>
      <c r="H22" s="1" t="s">
        <v>75</v>
      </c>
      <c r="L22" s="1" t="s">
        <v>75</v>
      </c>
    </row>
    <row r="23" customFormat="false" ht="15" hidden="false" customHeight="false" outlineLevel="0" collapsed="false">
      <c r="A23" s="1" t="s">
        <v>76</v>
      </c>
      <c r="B23" s="1" t="n">
        <f aca="false">C7</f>
        <v>0.158</v>
      </c>
      <c r="C23" s="1" t="n">
        <f aca="false">B23-$B$17</f>
        <v>0.015</v>
      </c>
      <c r="H23" s="1" t="s">
        <v>34</v>
      </c>
      <c r="I23" s="1" t="n">
        <f aca="false">F21</f>
        <v>0.00208166599946613</v>
      </c>
      <c r="J23" s="1" t="n">
        <f aca="false">(I23/I18)*J18</f>
        <v>0.18924236358783</v>
      </c>
      <c r="L23" s="1" t="s">
        <v>34</v>
      </c>
      <c r="M23" s="1" t="n">
        <f aca="false">I23/I18</f>
        <v>0.18924236358783</v>
      </c>
      <c r="P23" s="1" t="n">
        <f aca="false">TTEST(C18:C21,C22:C25,2,3)</f>
        <v>0.586183365698345</v>
      </c>
    </row>
    <row r="24" customFormat="false" ht="15" hidden="false" customHeight="false" outlineLevel="0" collapsed="false">
      <c r="A24" s="1" t="s">
        <v>77</v>
      </c>
      <c r="B24" s="1" t="n">
        <f aca="false">C8</f>
        <v>0.15</v>
      </c>
      <c r="C24" s="1" t="n">
        <f aca="false">B24-$B$17</f>
        <v>0.00700000000000001</v>
      </c>
      <c r="H24" s="1" t="s">
        <v>72</v>
      </c>
      <c r="I24" s="1" t="n">
        <f aca="false">F25</f>
        <v>0.00328295260059871</v>
      </c>
      <c r="J24" s="1" t="n">
        <f aca="false">(I24/I19)*J19</f>
        <v>0.298450236418064</v>
      </c>
      <c r="L24" s="1" t="s">
        <v>72</v>
      </c>
      <c r="M24" s="1" t="n">
        <f aca="false">(I24/I19)*M19</f>
        <v>0.298450236418064</v>
      </c>
    </row>
    <row r="25" customFormat="false" ht="15" hidden="false" customHeight="false" outlineLevel="0" collapsed="false">
      <c r="A25" s="1" t="s">
        <v>78</v>
      </c>
      <c r="B25" s="1" t="n">
        <f aca="false">C9</f>
        <v>0.161</v>
      </c>
      <c r="C25" s="1" t="n">
        <f aca="false">B25-$B$17</f>
        <v>0.018</v>
      </c>
      <c r="D25" s="1" t="n">
        <f aca="false">AVERAGE(C22:C25)</f>
        <v>0.0133333333333333</v>
      </c>
      <c r="E25" s="1" t="n">
        <f aca="false">STDEV(C22:C25)</f>
        <v>0.00568624070307733</v>
      </c>
      <c r="F25" s="1" t="n">
        <f aca="false">E25/SQRT(3)</f>
        <v>0.00328295260059871</v>
      </c>
      <c r="H25" s="1" t="s">
        <v>73</v>
      </c>
      <c r="I25" s="1" t="n">
        <f aca="false">F29</f>
        <v>0.00233333333333333</v>
      </c>
      <c r="J25" s="1" t="n">
        <f aca="false">(I25/I20)*J20</f>
        <v>0.212121212121212</v>
      </c>
      <c r="L25" s="1" t="s">
        <v>73</v>
      </c>
      <c r="M25" s="1" t="n">
        <f aca="false">(I25/I20)*M20</f>
        <v>0.212121212121212</v>
      </c>
    </row>
    <row r="26" customFormat="false" ht="15" hidden="false" customHeight="false" outlineLevel="0" collapsed="false">
      <c r="A26" s="1" t="s">
        <v>79</v>
      </c>
      <c r="B26" s="1" t="n">
        <f aca="false">C10</f>
        <v>0.166</v>
      </c>
      <c r="C26" s="1" t="n">
        <f aca="false">B26-$B$17</f>
        <v>0.023</v>
      </c>
    </row>
    <row r="27" customFormat="false" ht="15" hidden="false" customHeight="false" outlineLevel="0" collapsed="false">
      <c r="A27" s="1" t="s">
        <v>80</v>
      </c>
      <c r="B27" s="1" t="n">
        <f aca="false">C11</f>
        <v>0.154</v>
      </c>
    </row>
    <row r="28" customFormat="false" ht="15" hidden="false" customHeight="false" outlineLevel="0" collapsed="false">
      <c r="A28" s="1" t="s">
        <v>81</v>
      </c>
      <c r="B28" s="1" t="n">
        <f aca="false">C12</f>
        <v>0.171</v>
      </c>
      <c r="C28" s="1" t="n">
        <f aca="false">B28-$B$17</f>
        <v>0.028</v>
      </c>
    </row>
    <row r="29" customFormat="false" ht="15" hidden="false" customHeight="false" outlineLevel="0" collapsed="false">
      <c r="A29" s="1" t="s">
        <v>82</v>
      </c>
      <c r="B29" s="1" t="n">
        <f aca="false">C13</f>
        <v>0.174</v>
      </c>
      <c r="C29" s="1" t="n">
        <f aca="false">B29-$B$17</f>
        <v>0.031</v>
      </c>
      <c r="D29" s="1" t="n">
        <f aca="false">AVERAGE(C26:C29)</f>
        <v>0.0273333333333334</v>
      </c>
      <c r="E29" s="1" t="n">
        <f aca="false">STDEV(C26:C29)</f>
        <v>0.00404145188432737</v>
      </c>
      <c r="F29" s="1" t="n">
        <f aca="false">E29/SQRT(3)</f>
        <v>0.00233333333333333</v>
      </c>
    </row>
    <row r="32" customFormat="false" ht="15" hidden="false" customHeight="false" outlineLevel="0" collapsed="false">
      <c r="A32" s="1" t="s">
        <v>65</v>
      </c>
    </row>
    <row r="33" customFormat="false" ht="15" hidden="false" customHeight="false" outlineLevel="0" collapsed="false">
      <c r="A33" s="1" t="s">
        <v>10</v>
      </c>
      <c r="B33" s="1" t="n">
        <f aca="false">AVERAGE(D6:D9)</f>
        <v>0.179</v>
      </c>
      <c r="H33" s="1" t="s">
        <v>71</v>
      </c>
      <c r="L33" s="1" t="s">
        <v>71</v>
      </c>
    </row>
    <row r="34" customFormat="false" ht="15" hidden="false" customHeight="false" outlineLevel="0" collapsed="false">
      <c r="A34" s="1" t="s">
        <v>32</v>
      </c>
      <c r="B34" s="1" t="n">
        <f aca="false">D10</f>
        <v>0.207</v>
      </c>
      <c r="C34" s="1" t="n">
        <f aca="false">B34-$B$33</f>
        <v>0.028</v>
      </c>
      <c r="H34" s="1" t="s">
        <v>34</v>
      </c>
      <c r="I34" s="1" t="n">
        <f aca="false">D37</f>
        <v>0.02</v>
      </c>
      <c r="J34" s="1" t="n">
        <v>1</v>
      </c>
      <c r="L34" s="1" t="s">
        <v>34</v>
      </c>
      <c r="M34" s="1" t="n">
        <v>1</v>
      </c>
    </row>
    <row r="35" customFormat="false" ht="15" hidden="false" customHeight="false" outlineLevel="0" collapsed="false">
      <c r="A35" s="1" t="s">
        <v>33</v>
      </c>
      <c r="B35" s="1" t="n">
        <f aca="false">D11</f>
        <v>0.188</v>
      </c>
      <c r="C35" s="1" t="n">
        <f aca="false">B35-$B$33</f>
        <v>0.00900000000000001</v>
      </c>
      <c r="H35" s="1" t="s">
        <v>72</v>
      </c>
      <c r="I35" s="1" t="n">
        <f aca="false">D41</f>
        <v>0.0776666666666667</v>
      </c>
      <c r="J35" s="1" t="n">
        <f aca="false">I35/$I$34</f>
        <v>3.88333333333333</v>
      </c>
      <c r="L35" s="1" t="s">
        <v>72</v>
      </c>
      <c r="M35" s="1" t="n">
        <f aca="false">I35/I34</f>
        <v>3.88333333333333</v>
      </c>
    </row>
    <row r="36" customFormat="false" ht="15" hidden="false" customHeight="false" outlineLevel="0" collapsed="false">
      <c r="A36" s="1" t="s">
        <v>35</v>
      </c>
      <c r="B36" s="1" t="n">
        <f aca="false">D12</f>
        <v>0.199</v>
      </c>
      <c r="C36" s="1" t="n">
        <f aca="false">B36-$B$33</f>
        <v>0.02</v>
      </c>
      <c r="H36" s="1" t="s">
        <v>73</v>
      </c>
      <c r="I36" s="1" t="n">
        <f aca="false">D45</f>
        <v>0.058</v>
      </c>
      <c r="J36" s="1" t="n">
        <f aca="false">I36/$I$34</f>
        <v>2.9</v>
      </c>
      <c r="L36" s="1" t="s">
        <v>73</v>
      </c>
      <c r="M36" s="1" t="n">
        <f aca="false">I36/I34</f>
        <v>2.9</v>
      </c>
    </row>
    <row r="37" customFormat="false" ht="15" hidden="false" customHeight="false" outlineLevel="0" collapsed="false">
      <c r="A37" s="1" t="s">
        <v>37</v>
      </c>
      <c r="B37" s="1" t="n">
        <f aca="false">D13</f>
        <v>0.202</v>
      </c>
      <c r="C37" s="1" t="n">
        <f aca="false">B37-$B$33</f>
        <v>0.023</v>
      </c>
      <c r="D37" s="1" t="n">
        <f aca="false">AVERAGE(C34:C37)</f>
        <v>0.02</v>
      </c>
      <c r="E37" s="1" t="n">
        <f aca="false">STDEV(C34:C37)</f>
        <v>0.00804155872120988</v>
      </c>
      <c r="F37" s="1" t="n">
        <f aca="false">E37/SQRT(3)</f>
        <v>0.00464279609239471</v>
      </c>
    </row>
    <row r="38" customFormat="false" ht="15" hidden="false" customHeight="false" outlineLevel="0" collapsed="false">
      <c r="A38" s="1" t="s">
        <v>74</v>
      </c>
      <c r="B38" s="1" t="n">
        <f aca="false">E6</f>
        <v>0.274</v>
      </c>
      <c r="C38" s="1" t="n">
        <f aca="false">B38-$B$33</f>
        <v>0.095</v>
      </c>
      <c r="H38" s="1" t="s">
        <v>75</v>
      </c>
      <c r="L38" s="1" t="s">
        <v>75</v>
      </c>
    </row>
    <row r="39" customFormat="false" ht="15" hidden="false" customHeight="false" outlineLevel="0" collapsed="false">
      <c r="A39" s="1" t="s">
        <v>76</v>
      </c>
      <c r="B39" s="1" t="n">
        <f aca="false">E7</f>
        <v>0.245</v>
      </c>
      <c r="C39" s="1" t="n">
        <f aca="false">B39-$B$33</f>
        <v>0.066</v>
      </c>
      <c r="H39" s="1" t="s">
        <v>34</v>
      </c>
      <c r="I39" s="1" t="n">
        <f aca="false">F37</f>
        <v>0.00464279609239471</v>
      </c>
      <c r="J39" s="1" t="n">
        <f aca="false">(I39/I34)*J34</f>
        <v>0.232139804619735</v>
      </c>
      <c r="L39" s="1" t="s">
        <v>34</v>
      </c>
      <c r="M39" s="1" t="n">
        <f aca="false">I39/I34</f>
        <v>0.232139804619735</v>
      </c>
    </row>
    <row r="40" customFormat="false" ht="15" hidden="false" customHeight="false" outlineLevel="0" collapsed="false">
      <c r="A40" s="1" t="s">
        <v>77</v>
      </c>
      <c r="H40" s="1" t="s">
        <v>72</v>
      </c>
      <c r="I40" s="1" t="n">
        <f aca="false">F41</f>
        <v>0.00883804905570858</v>
      </c>
      <c r="J40" s="1" t="n">
        <f aca="false">(I40/I35)*J35</f>
        <v>0.441902452785429</v>
      </c>
      <c r="L40" s="1" t="s">
        <v>72</v>
      </c>
      <c r="M40" s="1" t="n">
        <f aca="false">(I40/I35)*M35</f>
        <v>0.441902452785429</v>
      </c>
    </row>
    <row r="41" customFormat="false" ht="15" hidden="false" customHeight="false" outlineLevel="0" collapsed="false">
      <c r="A41" s="1" t="s">
        <v>78</v>
      </c>
      <c r="B41" s="1" t="n">
        <f aca="false">E9</f>
        <v>0.251</v>
      </c>
      <c r="C41" s="1" t="n">
        <f aca="false">B41-$B$33</f>
        <v>0.072</v>
      </c>
      <c r="D41" s="1" t="n">
        <f aca="false">AVERAGE(C38:C41)</f>
        <v>0.0776666666666667</v>
      </c>
      <c r="E41" s="1" t="n">
        <f aca="false">STDEV(C38:C41)</f>
        <v>0.0153079500042734</v>
      </c>
      <c r="F41" s="1" t="n">
        <f aca="false">E41/SQRT(3)</f>
        <v>0.00883804905570858</v>
      </c>
      <c r="H41" s="1" t="s">
        <v>73</v>
      </c>
      <c r="I41" s="1" t="n">
        <f aca="false">F45</f>
        <v>0.01113552872566</v>
      </c>
      <c r="J41" s="1" t="n">
        <f aca="false">(I41/I36)*J36</f>
        <v>0.556776436283002</v>
      </c>
      <c r="L41" s="1" t="s">
        <v>73</v>
      </c>
      <c r="M41" s="1" t="n">
        <f aca="false">(I41/I36)*M36</f>
        <v>0.556776436283002</v>
      </c>
    </row>
    <row r="42" customFormat="false" ht="15" hidden="false" customHeight="false" outlineLevel="0" collapsed="false">
      <c r="A42" s="1" t="s">
        <v>79</v>
      </c>
      <c r="B42" s="1" t="n">
        <f aca="false">E10</f>
        <v>0.259</v>
      </c>
      <c r="C42" s="1" t="n">
        <f aca="false">B42-$B$33</f>
        <v>0.08</v>
      </c>
    </row>
    <row r="43" customFormat="false" ht="15" hidden="false" customHeight="false" outlineLevel="0" collapsed="false">
      <c r="A43" s="1" t="s">
        <v>80</v>
      </c>
    </row>
    <row r="44" customFormat="false" ht="15" hidden="false" customHeight="false" outlineLevel="0" collapsed="false">
      <c r="A44" s="1" t="s">
        <v>81</v>
      </c>
      <c r="B44" s="1" t="n">
        <f aca="false">E12</f>
        <v>0.229</v>
      </c>
      <c r="C44" s="1" t="n">
        <f aca="false">B44-$B$33</f>
        <v>0.05</v>
      </c>
    </row>
    <row r="45" customFormat="false" ht="15" hidden="false" customHeight="false" outlineLevel="0" collapsed="false">
      <c r="A45" s="1" t="s">
        <v>82</v>
      </c>
      <c r="B45" s="1" t="n">
        <f aca="false">E13</f>
        <v>0.223</v>
      </c>
      <c r="C45" s="1" t="n">
        <f aca="false">B45-$B$33</f>
        <v>0.044</v>
      </c>
      <c r="D45" s="1" t="n">
        <f aca="false">AVERAGE(C42:C45)</f>
        <v>0.058</v>
      </c>
      <c r="E45" s="1" t="n">
        <f aca="false">STDEV(C42:C45)</f>
        <v>0.0192873015219859</v>
      </c>
      <c r="F45" s="1" t="n">
        <f aca="false">E45/SQRT(3)</f>
        <v>0.01113552872566</v>
      </c>
    </row>
    <row r="49" customFormat="false" ht="15" hidden="false" customHeight="false" outlineLevel="0" collapsed="false">
      <c r="A49" s="1" t="s">
        <v>66</v>
      </c>
    </row>
    <row r="50" customFormat="false" ht="15" hidden="false" customHeight="false" outlineLevel="0" collapsed="false">
      <c r="A50" s="1" t="s">
        <v>10</v>
      </c>
      <c r="B50" s="1" t="n">
        <f aca="false">AVERAGE(F6:F9)</f>
        <v>0.17575</v>
      </c>
      <c r="H50" s="1" t="s">
        <v>71</v>
      </c>
      <c r="L50" s="1" t="s">
        <v>71</v>
      </c>
    </row>
    <row r="51" customFormat="false" ht="15" hidden="false" customHeight="false" outlineLevel="0" collapsed="false">
      <c r="A51" s="1" t="s">
        <v>32</v>
      </c>
      <c r="B51" s="1" t="n">
        <f aca="false">F10</f>
        <v>0.285</v>
      </c>
      <c r="H51" s="1" t="s">
        <v>34</v>
      </c>
      <c r="I51" s="1" t="n">
        <f aca="false">D54</f>
        <v>0.07325</v>
      </c>
      <c r="J51" s="1" t="n">
        <v>1</v>
      </c>
      <c r="L51" s="1" t="s">
        <v>34</v>
      </c>
      <c r="M51" s="1" t="n">
        <v>1</v>
      </c>
    </row>
    <row r="52" customFormat="false" ht="15" hidden="false" customHeight="false" outlineLevel="0" collapsed="false">
      <c r="A52" s="1" t="s">
        <v>33</v>
      </c>
      <c r="B52" s="1" t="n">
        <f aca="false">F11</f>
        <v>0.245</v>
      </c>
      <c r="C52" s="1" t="n">
        <f aca="false">B52-$B$50</f>
        <v>0.06925</v>
      </c>
      <c r="H52" s="1" t="s">
        <v>72</v>
      </c>
      <c r="I52" s="1" t="n">
        <f aca="false">D58</f>
        <v>0.0745</v>
      </c>
      <c r="J52" s="1" t="n">
        <f aca="false">I52/$I$51</f>
        <v>1.01706484641638</v>
      </c>
      <c r="L52" s="1" t="s">
        <v>72</v>
      </c>
      <c r="M52" s="1" t="n">
        <f aca="false">I52/I51</f>
        <v>1.01706484641638</v>
      </c>
    </row>
    <row r="53" customFormat="false" ht="15" hidden="false" customHeight="false" outlineLevel="0" collapsed="false">
      <c r="A53" s="1" t="s">
        <v>35</v>
      </c>
      <c r="B53" s="1" t="n">
        <f aca="false">F12</f>
        <v>0.262</v>
      </c>
      <c r="C53" s="1" t="n">
        <f aca="false">B53-$B$50</f>
        <v>0.08625</v>
      </c>
      <c r="H53" s="1" t="s">
        <v>73</v>
      </c>
      <c r="I53" s="1" t="n">
        <f aca="false">D62</f>
        <v>0.1105</v>
      </c>
      <c r="J53" s="1" t="n">
        <f aca="false">I53/$I$51</f>
        <v>1.50853242320819</v>
      </c>
      <c r="L53" s="1" t="s">
        <v>73</v>
      </c>
      <c r="M53" s="1" t="n">
        <f aca="false">I53/I51</f>
        <v>1.50853242320819</v>
      </c>
    </row>
    <row r="54" customFormat="false" ht="15" hidden="false" customHeight="false" outlineLevel="0" collapsed="false">
      <c r="A54" s="1" t="s">
        <v>37</v>
      </c>
      <c r="B54" s="1" t="n">
        <f aca="false">F13</f>
        <v>0.24</v>
      </c>
      <c r="C54" s="1" t="n">
        <f aca="false">B54-$B$50</f>
        <v>0.06425</v>
      </c>
      <c r="D54" s="1" t="n">
        <f aca="false">AVERAGE(C51:C54)</f>
        <v>0.07325</v>
      </c>
      <c r="E54" s="1" t="n">
        <f aca="false">STDEV(C51:C54)</f>
        <v>0.0115325625946708</v>
      </c>
      <c r="F54" s="1" t="n">
        <f aca="false">E54/SQRT(3)</f>
        <v>0.0066583281184794</v>
      </c>
    </row>
    <row r="55" customFormat="false" ht="15" hidden="false" customHeight="false" outlineLevel="0" collapsed="false">
      <c r="A55" s="1" t="s">
        <v>74</v>
      </c>
      <c r="B55" s="1" t="n">
        <f aca="false">G6</f>
        <v>0.259</v>
      </c>
      <c r="C55" s="1" t="n">
        <f aca="false">B55-$B$50</f>
        <v>0.08325</v>
      </c>
      <c r="H55" s="1" t="s">
        <v>75</v>
      </c>
      <c r="L55" s="1" t="s">
        <v>75</v>
      </c>
    </row>
    <row r="56" customFormat="false" ht="15" hidden="false" customHeight="false" outlineLevel="0" collapsed="false">
      <c r="A56" s="1" t="s">
        <v>76</v>
      </c>
      <c r="B56" s="1" t="n">
        <f aca="false">G7</f>
        <v>0.244</v>
      </c>
      <c r="C56" s="1" t="n">
        <f aca="false">B56-$B$50</f>
        <v>0.06825</v>
      </c>
      <c r="H56" s="1" t="s">
        <v>34</v>
      </c>
      <c r="I56" s="1" t="n">
        <f aca="false">F54</f>
        <v>0.0066583281184794</v>
      </c>
      <c r="J56" s="1" t="n">
        <f aca="false">(I56/I51)*J51</f>
        <v>0.0908986773853843</v>
      </c>
      <c r="L56" s="1" t="s">
        <v>34</v>
      </c>
      <c r="M56" s="1" t="n">
        <f aca="false">I56/I51</f>
        <v>0.0908986773853843</v>
      </c>
    </row>
    <row r="57" customFormat="false" ht="15" hidden="false" customHeight="false" outlineLevel="0" collapsed="false">
      <c r="A57" s="1" t="s">
        <v>77</v>
      </c>
      <c r="B57" s="1" t="n">
        <v>0.25</v>
      </c>
      <c r="C57" s="1" t="n">
        <f aca="false">B57-$B$50</f>
        <v>0.07425</v>
      </c>
      <c r="H57" s="1" t="s">
        <v>72</v>
      </c>
      <c r="I57" s="1" t="n">
        <f aca="false">F58</f>
        <v>0.00366287682930599</v>
      </c>
      <c r="J57" s="1" t="n">
        <f aca="false">(I57/I52)*J52</f>
        <v>0.0500051444273855</v>
      </c>
      <c r="L57" s="1" t="s">
        <v>72</v>
      </c>
      <c r="M57" s="1" t="n">
        <f aca="false">(I57/I52)*M52</f>
        <v>0.0500051444273855</v>
      </c>
    </row>
    <row r="58" customFormat="false" ht="15" hidden="false" customHeight="false" outlineLevel="0" collapsed="false">
      <c r="A58" s="1" t="s">
        <v>78</v>
      </c>
      <c r="B58" s="1" t="n">
        <f aca="false">G9</f>
        <v>0.248</v>
      </c>
      <c r="C58" s="1" t="n">
        <f aca="false">B58-$B$50</f>
        <v>0.07225</v>
      </c>
      <c r="D58" s="1" t="n">
        <f aca="false">AVERAGE(C55:C58)</f>
        <v>0.0745</v>
      </c>
      <c r="E58" s="1" t="n">
        <f aca="false">STDEV(C55:C58)</f>
        <v>0.00634428877022477</v>
      </c>
      <c r="F58" s="1" t="n">
        <f aca="false">E58/SQRT(3)</f>
        <v>0.00366287682930599</v>
      </c>
      <c r="H58" s="1" t="s">
        <v>73</v>
      </c>
      <c r="I58" s="1" t="n">
        <f aca="false">F62</f>
        <v>0.00961913602033871</v>
      </c>
      <c r="J58" s="1" t="n">
        <f aca="false">(I58/I53)*J53</f>
        <v>0.131319263076296</v>
      </c>
      <c r="L58" s="1" t="s">
        <v>73</v>
      </c>
      <c r="M58" s="1" t="n">
        <f aca="false">(I58/I53)*M53</f>
        <v>0.131319263076296</v>
      </c>
    </row>
    <row r="59" customFormat="false" ht="15" hidden="false" customHeight="false" outlineLevel="0" collapsed="false">
      <c r="A59" s="1" t="s">
        <v>79</v>
      </c>
      <c r="B59" s="1" t="n">
        <v>0.286</v>
      </c>
      <c r="C59" s="1" t="n">
        <f aca="false">B59-$B$50</f>
        <v>0.11025</v>
      </c>
    </row>
    <row r="60" customFormat="false" ht="15" hidden="false" customHeight="false" outlineLevel="0" collapsed="false">
      <c r="A60" s="1" t="s">
        <v>80</v>
      </c>
      <c r="B60" s="1" t="n">
        <f aca="false">G11</f>
        <v>0.264</v>
      </c>
      <c r="C60" s="1" t="n">
        <f aca="false">B60-$B$50</f>
        <v>0.08825</v>
      </c>
    </row>
    <row r="61" customFormat="false" ht="15" hidden="false" customHeight="false" outlineLevel="0" collapsed="false">
      <c r="A61" s="1" t="s">
        <v>81</v>
      </c>
      <c r="B61" s="1" t="n">
        <f aca="false">G12</f>
        <v>0.291</v>
      </c>
      <c r="C61" s="1" t="n">
        <f aca="false">B61-$B$50</f>
        <v>0.11525</v>
      </c>
    </row>
    <row r="62" customFormat="false" ht="15" hidden="false" customHeight="false" outlineLevel="0" collapsed="false">
      <c r="A62" s="1" t="s">
        <v>82</v>
      </c>
      <c r="B62" s="1" t="n">
        <f aca="false">G13</f>
        <v>0.304</v>
      </c>
      <c r="C62" s="1" t="n">
        <f aca="false">B62-$B$50</f>
        <v>0.12825</v>
      </c>
      <c r="D62" s="1" t="n">
        <f aca="false">AVERAGE(C59:C62)</f>
        <v>0.1105</v>
      </c>
      <c r="E62" s="1" t="n">
        <f aca="false">STDEV(C59:C62)</f>
        <v>0.0166608323121425</v>
      </c>
      <c r="F62" s="1" t="n">
        <f aca="false">E62/SQRT(3)</f>
        <v>0.00961913602033871</v>
      </c>
    </row>
    <row r="66" customFormat="false" ht="15" hidden="false" customHeight="false" outlineLevel="0" collapsed="false">
      <c r="A66" s="2" t="s">
        <v>83</v>
      </c>
      <c r="B66" s="2"/>
      <c r="C66" s="2"/>
      <c r="D66" s="2"/>
      <c r="E66" s="2"/>
      <c r="F66" s="2"/>
      <c r="G66" s="2"/>
      <c r="H66" s="4" t="s">
        <v>70</v>
      </c>
      <c r="I66" s="2"/>
      <c r="J66" s="2"/>
      <c r="K66" s="2"/>
      <c r="L66" s="2"/>
      <c r="M66" s="2"/>
    </row>
    <row r="67" customFormat="false" ht="15" hidden="false" customHeight="false" outlineLevel="0" collapsed="false">
      <c r="A67" s="2" t="s">
        <v>10</v>
      </c>
      <c r="B67" s="2" t="n">
        <f aca="false">AVERAGE(H6:H9)</f>
        <v>0.13575</v>
      </c>
      <c r="C67" s="2"/>
      <c r="D67" s="2"/>
      <c r="E67" s="2"/>
      <c r="F67" s="2"/>
      <c r="G67" s="2"/>
      <c r="H67" s="2" t="s">
        <v>71</v>
      </c>
      <c r="I67" s="2"/>
      <c r="J67" s="2"/>
      <c r="K67" s="2"/>
      <c r="L67" s="2" t="s">
        <v>71</v>
      </c>
      <c r="M67" s="2"/>
    </row>
    <row r="68" customFormat="false" ht="15" hidden="false" customHeight="false" outlineLevel="0" collapsed="false">
      <c r="A68" s="2" t="s">
        <v>32</v>
      </c>
      <c r="B68" s="2" t="n">
        <v>0.231</v>
      </c>
      <c r="C68" s="2" t="n">
        <f aca="false">B68-$B$67</f>
        <v>0.09525</v>
      </c>
      <c r="D68" s="2"/>
      <c r="E68" s="2"/>
      <c r="F68" s="2"/>
      <c r="G68" s="2"/>
      <c r="H68" s="2" t="s">
        <v>34</v>
      </c>
      <c r="I68" s="2" t="n">
        <f aca="false">D71</f>
        <v>0.102</v>
      </c>
      <c r="J68" s="2" t="n">
        <v>1</v>
      </c>
      <c r="K68" s="2"/>
      <c r="L68" s="2" t="s">
        <v>34</v>
      </c>
      <c r="M68" s="2" t="n">
        <v>1</v>
      </c>
    </row>
    <row r="69" customFormat="false" ht="15" hidden="false" customHeight="false" outlineLevel="0" collapsed="false">
      <c r="A69" s="2" t="s">
        <v>33</v>
      </c>
      <c r="B69" s="2" t="n">
        <v>0.246</v>
      </c>
      <c r="C69" s="2" t="n">
        <f aca="false">B69-$B$67</f>
        <v>0.11025</v>
      </c>
      <c r="D69" s="2"/>
      <c r="E69" s="2"/>
      <c r="F69" s="2"/>
      <c r="G69" s="2"/>
      <c r="H69" s="2" t="s">
        <v>72</v>
      </c>
      <c r="I69" s="2" t="n">
        <f aca="false">D75</f>
        <v>0.096</v>
      </c>
      <c r="J69" s="2" t="n">
        <f aca="false">I69/$I$18</f>
        <v>8.72727272727272</v>
      </c>
      <c r="K69" s="2"/>
      <c r="L69" s="2" t="s">
        <v>72</v>
      </c>
      <c r="M69" s="2" t="n">
        <f aca="false">I69/I68</f>
        <v>0.941176470588235</v>
      </c>
    </row>
    <row r="70" customFormat="false" ht="15" hidden="false" customHeight="false" outlineLevel="0" collapsed="false">
      <c r="A70" s="2" t="s">
        <v>35</v>
      </c>
      <c r="B70" s="2" t="n">
        <v>0.233</v>
      </c>
      <c r="C70" s="2" t="n">
        <f aca="false">B70-$B$67</f>
        <v>0.09725</v>
      </c>
      <c r="D70" s="2"/>
      <c r="E70" s="2"/>
      <c r="F70" s="2"/>
      <c r="G70" s="2"/>
      <c r="H70" s="2" t="s">
        <v>73</v>
      </c>
      <c r="I70" s="2" t="n">
        <f aca="false">D79</f>
        <v>0.095</v>
      </c>
      <c r="J70" s="2" t="n">
        <f aca="false">I70/I68</f>
        <v>0.931372549019608</v>
      </c>
      <c r="K70" s="2"/>
      <c r="L70" s="2" t="s">
        <v>73</v>
      </c>
      <c r="M70" s="2" t="n">
        <f aca="false">I70/I68</f>
        <v>0.931372549019608</v>
      </c>
    </row>
    <row r="71" customFormat="false" ht="15" hidden="false" customHeight="false" outlineLevel="0" collapsed="false">
      <c r="A71" s="2" t="s">
        <v>37</v>
      </c>
      <c r="B71" s="2" t="n">
        <v>0.241</v>
      </c>
      <c r="C71" s="2" t="n">
        <f aca="false">B71-$B$67</f>
        <v>0.10525</v>
      </c>
      <c r="D71" s="2" t="n">
        <f aca="false">AVERAGE(C68:C71)</f>
        <v>0.102</v>
      </c>
      <c r="E71" s="2" t="n">
        <f aca="false">STDEV(C68:C71)</f>
        <v>0.00699404508611909</v>
      </c>
      <c r="F71" s="2" t="n">
        <f aca="false">E71/SQRT(4)</f>
        <v>0.00349702254305954</v>
      </c>
      <c r="G71" s="2"/>
      <c r="H71" s="2"/>
      <c r="I71" s="2"/>
      <c r="J71" s="2"/>
      <c r="K71" s="2"/>
      <c r="L71" s="2"/>
      <c r="M71" s="2"/>
    </row>
    <row r="72" customFormat="false" ht="15" hidden="false" customHeight="false" outlineLevel="0" collapsed="false">
      <c r="A72" s="2" t="s">
        <v>74</v>
      </c>
      <c r="B72" s="2" t="n">
        <v>0.217</v>
      </c>
      <c r="C72" s="2" t="n">
        <f aca="false">B72-$B$67</f>
        <v>0.08125</v>
      </c>
      <c r="D72" s="2"/>
      <c r="E72" s="2"/>
      <c r="F72" s="2"/>
      <c r="G72" s="2"/>
      <c r="H72" s="2" t="s">
        <v>75</v>
      </c>
      <c r="I72" s="2"/>
      <c r="J72" s="2"/>
      <c r="K72" s="2"/>
      <c r="L72" s="2" t="s">
        <v>75</v>
      </c>
      <c r="M72" s="2"/>
    </row>
    <row r="73" customFormat="false" ht="15" hidden="false" customHeight="false" outlineLevel="0" collapsed="false">
      <c r="A73" s="2" t="s">
        <v>76</v>
      </c>
      <c r="B73" s="2" t="n">
        <v>0.229</v>
      </c>
      <c r="C73" s="2" t="n">
        <f aca="false">B73-$B$67</f>
        <v>0.09325</v>
      </c>
      <c r="D73" s="2"/>
      <c r="E73" s="2"/>
      <c r="F73" s="2"/>
      <c r="G73" s="2"/>
      <c r="H73" s="2" t="s">
        <v>34</v>
      </c>
      <c r="I73" s="2" t="n">
        <f aca="false">F71</f>
        <v>0.00349702254305954</v>
      </c>
      <c r="J73" s="2" t="n">
        <f aca="false">(I73/I68)*J68</f>
        <v>0.0342845347358779</v>
      </c>
      <c r="K73" s="2"/>
      <c r="L73" s="2" t="s">
        <v>34</v>
      </c>
      <c r="M73" s="2" t="n">
        <f aca="false">I73/I68</f>
        <v>0.0342845347358779</v>
      </c>
    </row>
    <row r="74" customFormat="false" ht="15" hidden="false" customHeight="false" outlineLevel="0" collapsed="false">
      <c r="A74" s="2" t="s">
        <v>77</v>
      </c>
      <c r="B74" s="2" t="n">
        <v>0.25</v>
      </c>
      <c r="C74" s="2" t="n">
        <f aca="false">B74-$B$67</f>
        <v>0.11425</v>
      </c>
      <c r="D74" s="2"/>
      <c r="E74" s="2"/>
      <c r="F74" s="2"/>
      <c r="G74" s="2"/>
      <c r="H74" s="2" t="s">
        <v>72</v>
      </c>
      <c r="I74" s="2" t="n">
        <f aca="false">F75</f>
        <v>0.00682367203197809</v>
      </c>
      <c r="J74" s="2" t="n">
        <f aca="false">(I74/I69)*J69</f>
        <v>0.620333821088917</v>
      </c>
      <c r="K74" s="2"/>
      <c r="L74" s="2" t="s">
        <v>72</v>
      </c>
      <c r="M74" s="2" t="n">
        <f aca="false">(I74/I69)*M69</f>
        <v>0.0668987454115499</v>
      </c>
    </row>
    <row r="75" customFormat="false" ht="15" hidden="false" customHeight="false" outlineLevel="0" collapsed="false">
      <c r="A75" s="2" t="s">
        <v>78</v>
      </c>
      <c r="B75" s="2" t="n">
        <v>0.231</v>
      </c>
      <c r="C75" s="2" t="n">
        <f aca="false">B75-$B$67</f>
        <v>0.09525</v>
      </c>
      <c r="D75" s="2" t="n">
        <f aca="false">AVERAGE(C72:C75)</f>
        <v>0.096</v>
      </c>
      <c r="E75" s="2" t="n">
        <f aca="false">STDEV(C72:C75)</f>
        <v>0.0136473440639562</v>
      </c>
      <c r="F75" s="2" t="n">
        <f aca="false">E75/SQRT(4)</f>
        <v>0.00682367203197809</v>
      </c>
      <c r="G75" s="2"/>
      <c r="H75" s="2" t="s">
        <v>73</v>
      </c>
      <c r="I75" s="2" t="n">
        <f aca="false">F79</f>
        <v>0.00319830684373258</v>
      </c>
      <c r="J75" s="2" t="n">
        <f aca="false">(I75/I70)*J70</f>
        <v>0.0313559494483586</v>
      </c>
      <c r="K75" s="2"/>
      <c r="L75" s="2" t="s">
        <v>73</v>
      </c>
      <c r="M75" s="2" t="n">
        <f aca="false">(I75/I70)*M70</f>
        <v>0.0313559494483586</v>
      </c>
    </row>
    <row r="76" customFormat="false" ht="15" hidden="false" customHeight="false" outlineLevel="0" collapsed="false">
      <c r="A76" s="2" t="s">
        <v>79</v>
      </c>
      <c r="B76" s="2" t="n">
        <v>0.227</v>
      </c>
      <c r="C76" s="2" t="n">
        <f aca="false">B76-$B$67</f>
        <v>0.09125</v>
      </c>
      <c r="D76" s="2"/>
      <c r="E76" s="2"/>
      <c r="F76" s="2"/>
      <c r="G76" s="2"/>
      <c r="H76" s="2"/>
      <c r="I76" s="2"/>
      <c r="J76" s="2"/>
      <c r="K76" s="2"/>
      <c r="L76" s="2"/>
      <c r="M76" s="2"/>
    </row>
    <row r="77" customFormat="false" ht="15" hidden="false" customHeight="false" outlineLevel="0" collapsed="false">
      <c r="A77" s="2" t="s">
        <v>80</v>
      </c>
      <c r="B77" s="2" t="n">
        <v>0.224</v>
      </c>
      <c r="C77" s="2" t="n">
        <f aca="false">B77-$B$67</f>
        <v>0.08825</v>
      </c>
      <c r="D77" s="2"/>
      <c r="E77" s="2"/>
      <c r="F77" s="2"/>
      <c r="G77" s="2"/>
      <c r="H77" s="2"/>
      <c r="I77" s="2"/>
      <c r="J77" s="2"/>
      <c r="K77" s="2"/>
      <c r="L77" s="2"/>
      <c r="M77" s="2"/>
    </row>
    <row r="78" customFormat="false" ht="15" hidden="false" customHeight="false" outlineLevel="0" collapsed="false">
      <c r="A78" s="2" t="s">
        <v>81</v>
      </c>
      <c r="B78" s="2" t="n">
        <v>0.234</v>
      </c>
      <c r="C78" s="2" t="n">
        <f aca="false">B78-$B$67</f>
        <v>0.09825</v>
      </c>
      <c r="D78" s="2"/>
      <c r="E78" s="2"/>
      <c r="F78" s="2"/>
      <c r="G78" s="2"/>
      <c r="H78" s="2"/>
      <c r="I78" s="2"/>
      <c r="J78" s="2"/>
      <c r="K78" s="2"/>
      <c r="L78" s="2"/>
      <c r="M78" s="2"/>
    </row>
    <row r="79" customFormat="false" ht="15" hidden="false" customHeight="false" outlineLevel="0" collapsed="false">
      <c r="A79" s="2" t="s">
        <v>82</v>
      </c>
      <c r="B79" s="2" t="n">
        <v>0.238</v>
      </c>
      <c r="C79" s="2" t="n">
        <f aca="false">B79-$B$67</f>
        <v>0.10225</v>
      </c>
      <c r="D79" s="2" t="n">
        <f aca="false">AVERAGE(C76:C79)</f>
        <v>0.095</v>
      </c>
      <c r="E79" s="2" t="n">
        <f aca="false">STDEV(C76:C79)</f>
        <v>0.00639661368746516</v>
      </c>
      <c r="F79" s="2" t="n">
        <f aca="false">E79/SQRT(4)</f>
        <v>0.00319830684373258</v>
      </c>
      <c r="G79" s="2"/>
      <c r="H79" s="2"/>
      <c r="I79" s="2"/>
      <c r="J79" s="2"/>
      <c r="K79" s="2"/>
      <c r="L79" s="2"/>
      <c r="M79" s="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1-28T14:15:46Z</dcterms:created>
  <dc:creator>Kyle Biggar</dc:creator>
  <dc:description/>
  <dc:language>en-US</dc:language>
  <cp:lastModifiedBy>K_Biggar</cp:lastModifiedBy>
  <dcterms:modified xsi:type="dcterms:W3CDTF">2018-03-12T15:57:45Z</dcterms:modified>
  <cp:revision>0</cp:revision>
  <dc:subject/>
  <dc:title/>
</cp:coreProperties>
</file>